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filterPrivacy="1" defaultThemeVersion="124226"/>
  <xr:revisionPtr revIDLastSave="0" documentId="8_{F356E5C4-6180-40F2-BE32-5636C0C913B0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6" i="1" l="1"/>
  <c r="AG6" i="1" s="1"/>
  <c r="X7" i="1"/>
  <c r="AG7" i="1" s="1"/>
  <c r="X4" i="1"/>
  <c r="AG4" i="1" l="1"/>
  <c r="V4" i="1"/>
  <c r="AE4" i="1" s="1"/>
  <c r="W4" i="1"/>
  <c r="AF4" i="1" s="1"/>
  <c r="Y4" i="1"/>
  <c r="AH4" i="1" s="1"/>
  <c r="Z4" i="1"/>
  <c r="AI4" i="1" s="1"/>
  <c r="AA4" i="1"/>
  <c r="AJ4" i="1" s="1"/>
  <c r="AB4" i="1"/>
  <c r="V5" i="1"/>
  <c r="AE5" i="1" s="1"/>
  <c r="W5" i="1"/>
  <c r="AF5" i="1" s="1"/>
  <c r="X5" i="1"/>
  <c r="AG5" i="1" s="1"/>
  <c r="Y5" i="1"/>
  <c r="AH5" i="1" s="1"/>
  <c r="Z5" i="1"/>
  <c r="AI5" i="1" s="1"/>
  <c r="AA5" i="1"/>
  <c r="AJ5" i="1" s="1"/>
  <c r="AB5" i="1"/>
  <c r="V6" i="1"/>
  <c r="AE6" i="1" s="1"/>
  <c r="W6" i="1"/>
  <c r="AF6" i="1" s="1"/>
  <c r="Y6" i="1"/>
  <c r="AH6" i="1" s="1"/>
  <c r="Z6" i="1"/>
  <c r="AI6" i="1" s="1"/>
  <c r="AA6" i="1"/>
  <c r="AJ6" i="1" s="1"/>
  <c r="AB6" i="1"/>
  <c r="V7" i="1"/>
  <c r="AE7" i="1" s="1"/>
  <c r="W7" i="1"/>
  <c r="AF7" i="1" s="1"/>
  <c r="Y7" i="1"/>
  <c r="AH7" i="1" s="1"/>
  <c r="Z7" i="1"/>
  <c r="AI7" i="1" s="1"/>
  <c r="AA7" i="1"/>
  <c r="AJ7" i="1" s="1"/>
  <c r="AB7" i="1"/>
  <c r="V8" i="1"/>
  <c r="AE8" i="1" s="1"/>
  <c r="W8" i="1"/>
  <c r="AF8" i="1" s="1"/>
  <c r="X8" i="1"/>
  <c r="AG8" i="1" s="1"/>
  <c r="Y8" i="1"/>
  <c r="AH8" i="1" s="1"/>
  <c r="Z8" i="1"/>
  <c r="AI8" i="1" s="1"/>
  <c r="AA8" i="1"/>
  <c r="AJ8" i="1" s="1"/>
  <c r="AB8" i="1"/>
  <c r="V9" i="1"/>
  <c r="AE9" i="1" s="1"/>
  <c r="W9" i="1"/>
  <c r="AF9" i="1" s="1"/>
  <c r="X9" i="1"/>
  <c r="AG9" i="1" s="1"/>
  <c r="Y9" i="1"/>
  <c r="AH9" i="1" s="1"/>
  <c r="Z9" i="1"/>
  <c r="AI9" i="1" s="1"/>
  <c r="AA9" i="1"/>
  <c r="AJ9" i="1" s="1"/>
  <c r="AB9" i="1"/>
  <c r="V10" i="1"/>
  <c r="AE10" i="1" s="1"/>
  <c r="W10" i="1"/>
  <c r="AF10" i="1" s="1"/>
  <c r="X10" i="1"/>
  <c r="AG10" i="1" s="1"/>
  <c r="Y10" i="1"/>
  <c r="AH10" i="1" s="1"/>
  <c r="Z10" i="1"/>
  <c r="AI10" i="1" s="1"/>
  <c r="AA10" i="1"/>
  <c r="AJ10" i="1" s="1"/>
  <c r="AB10" i="1"/>
  <c r="V11" i="1"/>
  <c r="AE11" i="1" s="1"/>
  <c r="W11" i="1"/>
  <c r="AF11" i="1" s="1"/>
  <c r="X11" i="1"/>
  <c r="AG11" i="1" s="1"/>
  <c r="Y11" i="1"/>
  <c r="AH11" i="1" s="1"/>
  <c r="Z11" i="1"/>
  <c r="AI11" i="1" s="1"/>
  <c r="AA11" i="1"/>
  <c r="AJ11" i="1" s="1"/>
  <c r="AB11" i="1"/>
  <c r="V12" i="1"/>
  <c r="AE12" i="1" s="1"/>
  <c r="W12" i="1"/>
  <c r="AF12" i="1" s="1"/>
  <c r="X12" i="1"/>
  <c r="AG12" i="1" s="1"/>
  <c r="Y12" i="1"/>
  <c r="AH12" i="1" s="1"/>
  <c r="Z12" i="1"/>
  <c r="AI12" i="1" s="1"/>
  <c r="AA12" i="1"/>
  <c r="AJ12" i="1" s="1"/>
  <c r="AB12" i="1"/>
  <c r="V13" i="1"/>
  <c r="AE13" i="1" s="1"/>
  <c r="W13" i="1"/>
  <c r="AF13" i="1" s="1"/>
  <c r="X13" i="1"/>
  <c r="AG13" i="1" s="1"/>
  <c r="Y13" i="1"/>
  <c r="AH13" i="1" s="1"/>
  <c r="Z13" i="1"/>
  <c r="AI13" i="1" s="1"/>
  <c r="AA13" i="1"/>
  <c r="AJ13" i="1" s="1"/>
  <c r="AB13" i="1"/>
  <c r="V14" i="1"/>
  <c r="AE14" i="1" s="1"/>
  <c r="W14" i="1"/>
  <c r="AF14" i="1" s="1"/>
  <c r="X14" i="1"/>
  <c r="AG14" i="1" s="1"/>
  <c r="Y14" i="1"/>
  <c r="AH14" i="1" s="1"/>
  <c r="Z14" i="1"/>
  <c r="AI14" i="1" s="1"/>
  <c r="AA14" i="1"/>
  <c r="AJ14" i="1" s="1"/>
  <c r="AB14" i="1"/>
  <c r="V15" i="1"/>
  <c r="AE15" i="1" s="1"/>
  <c r="W15" i="1"/>
  <c r="AF15" i="1" s="1"/>
  <c r="X15" i="1"/>
  <c r="AG15" i="1" s="1"/>
  <c r="Y15" i="1"/>
  <c r="AH15" i="1" s="1"/>
  <c r="Z15" i="1"/>
  <c r="AI15" i="1" s="1"/>
  <c r="AA15" i="1"/>
  <c r="AJ15" i="1" s="1"/>
  <c r="AB15" i="1"/>
  <c r="V16" i="1"/>
  <c r="AE16" i="1" s="1"/>
  <c r="W16" i="1"/>
  <c r="AF16" i="1" s="1"/>
  <c r="X16" i="1"/>
  <c r="AG16" i="1" s="1"/>
  <c r="Y16" i="1"/>
  <c r="AH16" i="1" s="1"/>
  <c r="Z16" i="1"/>
  <c r="AI16" i="1" s="1"/>
  <c r="AA16" i="1"/>
  <c r="AJ16" i="1" s="1"/>
  <c r="AB16" i="1"/>
  <c r="V17" i="1"/>
  <c r="AE17" i="1" s="1"/>
  <c r="W17" i="1"/>
  <c r="AF17" i="1" s="1"/>
  <c r="X17" i="1"/>
  <c r="AG17" i="1" s="1"/>
  <c r="Y17" i="1"/>
  <c r="AH17" i="1" s="1"/>
  <c r="Z17" i="1"/>
  <c r="AI17" i="1" s="1"/>
  <c r="AA17" i="1"/>
  <c r="AJ17" i="1" s="1"/>
  <c r="AB17" i="1"/>
  <c r="V18" i="1"/>
  <c r="AE18" i="1" s="1"/>
  <c r="W18" i="1"/>
  <c r="AF18" i="1" s="1"/>
  <c r="X18" i="1"/>
  <c r="AG18" i="1" s="1"/>
  <c r="Y18" i="1"/>
  <c r="AH18" i="1" s="1"/>
  <c r="Z18" i="1"/>
  <c r="AI18" i="1" s="1"/>
  <c r="AA18" i="1"/>
  <c r="AJ18" i="1" s="1"/>
  <c r="AB18" i="1"/>
  <c r="V19" i="1"/>
  <c r="AE19" i="1" s="1"/>
  <c r="W19" i="1"/>
  <c r="AF19" i="1" s="1"/>
  <c r="X19" i="1"/>
  <c r="AG19" i="1" s="1"/>
  <c r="Y19" i="1"/>
  <c r="AH19" i="1" s="1"/>
  <c r="Z19" i="1"/>
  <c r="AI19" i="1" s="1"/>
  <c r="AA19" i="1"/>
  <c r="AJ19" i="1" s="1"/>
  <c r="AB19" i="1"/>
  <c r="V20" i="1"/>
  <c r="AE20" i="1" s="1"/>
  <c r="W20" i="1"/>
  <c r="AF20" i="1" s="1"/>
  <c r="X20" i="1"/>
  <c r="AG20" i="1" s="1"/>
  <c r="Y20" i="1"/>
  <c r="AH20" i="1" s="1"/>
  <c r="Z20" i="1"/>
  <c r="AI20" i="1" s="1"/>
  <c r="AA20" i="1"/>
  <c r="AJ20" i="1" s="1"/>
  <c r="AB20" i="1"/>
  <c r="V21" i="1"/>
  <c r="AE21" i="1" s="1"/>
  <c r="W21" i="1"/>
  <c r="AF21" i="1" s="1"/>
  <c r="X21" i="1"/>
  <c r="AG21" i="1" s="1"/>
  <c r="Y21" i="1"/>
  <c r="AH21" i="1" s="1"/>
  <c r="Z21" i="1"/>
  <c r="AI21" i="1" s="1"/>
  <c r="AA21" i="1"/>
  <c r="AJ21" i="1" s="1"/>
  <c r="AB21" i="1"/>
  <c r="V22" i="1"/>
  <c r="AE22" i="1" s="1"/>
  <c r="W22" i="1"/>
  <c r="AF22" i="1" s="1"/>
  <c r="X22" i="1"/>
  <c r="AG22" i="1" s="1"/>
  <c r="Y22" i="1"/>
  <c r="AH22" i="1" s="1"/>
  <c r="Z22" i="1"/>
  <c r="AI22" i="1" s="1"/>
  <c r="AA22" i="1"/>
  <c r="AJ22" i="1" s="1"/>
  <c r="AB22" i="1"/>
  <c r="V23" i="1"/>
  <c r="AE23" i="1" s="1"/>
  <c r="W23" i="1"/>
  <c r="AF23" i="1" s="1"/>
  <c r="X23" i="1"/>
  <c r="AG23" i="1" s="1"/>
  <c r="Y23" i="1"/>
  <c r="AH23" i="1" s="1"/>
  <c r="Z23" i="1"/>
  <c r="AI23" i="1" s="1"/>
  <c r="AA23" i="1"/>
  <c r="AJ23" i="1" s="1"/>
  <c r="AB23" i="1"/>
  <c r="V24" i="1"/>
  <c r="AE24" i="1" s="1"/>
  <c r="W24" i="1"/>
  <c r="AF24" i="1" s="1"/>
  <c r="X24" i="1"/>
  <c r="AG24" i="1" s="1"/>
  <c r="Y24" i="1"/>
  <c r="AH24" i="1" s="1"/>
  <c r="Z24" i="1"/>
  <c r="AI24" i="1" s="1"/>
  <c r="AA24" i="1"/>
  <c r="AJ24" i="1" s="1"/>
  <c r="AB24" i="1"/>
  <c r="V25" i="1"/>
  <c r="AE25" i="1" s="1"/>
  <c r="W25" i="1"/>
  <c r="AF25" i="1" s="1"/>
  <c r="X25" i="1"/>
  <c r="AG25" i="1" s="1"/>
  <c r="Y25" i="1"/>
  <c r="AH25" i="1" s="1"/>
  <c r="Z25" i="1"/>
  <c r="AI25" i="1" s="1"/>
  <c r="AA25" i="1"/>
  <c r="AJ25" i="1" s="1"/>
  <c r="AB25" i="1"/>
  <c r="V26" i="1"/>
  <c r="AE26" i="1" s="1"/>
  <c r="W26" i="1"/>
  <c r="AF26" i="1" s="1"/>
  <c r="X26" i="1"/>
  <c r="AG26" i="1" s="1"/>
  <c r="Y26" i="1"/>
  <c r="AH26" i="1" s="1"/>
  <c r="Z26" i="1"/>
  <c r="AI26" i="1" s="1"/>
  <c r="AA26" i="1"/>
  <c r="AJ26" i="1" s="1"/>
  <c r="AB26" i="1"/>
  <c r="V27" i="1"/>
  <c r="AE27" i="1" s="1"/>
  <c r="W27" i="1"/>
  <c r="AF27" i="1" s="1"/>
  <c r="X27" i="1"/>
  <c r="AG27" i="1" s="1"/>
  <c r="Y27" i="1"/>
  <c r="AH27" i="1" s="1"/>
  <c r="Z27" i="1"/>
  <c r="AI27" i="1" s="1"/>
  <c r="AA27" i="1"/>
  <c r="AJ27" i="1" s="1"/>
  <c r="AB27" i="1"/>
  <c r="W3" i="1"/>
  <c r="AF3" i="1" s="1"/>
  <c r="X3" i="1"/>
  <c r="AG3" i="1" s="1"/>
  <c r="Y3" i="1"/>
  <c r="AH3" i="1" s="1"/>
  <c r="Z3" i="1"/>
  <c r="AI3" i="1" s="1"/>
  <c r="AA3" i="1"/>
  <c r="AJ3" i="1" s="1"/>
  <c r="AB3" i="1"/>
  <c r="V3" i="1"/>
  <c r="AE3" i="1" s="1"/>
  <c r="AL3" i="1" l="1"/>
  <c r="AL22" i="1"/>
  <c r="AL14" i="1"/>
  <c r="AL10" i="1"/>
  <c r="AL18" i="1"/>
  <c r="AL27" i="1"/>
  <c r="AL7" i="1"/>
  <c r="AL15" i="1"/>
  <c r="AK15" i="1"/>
  <c r="AL4" i="1"/>
  <c r="AK4" i="1"/>
  <c r="AL23" i="1"/>
  <c r="AK23" i="1"/>
  <c r="AL19" i="1"/>
  <c r="AK19" i="1"/>
  <c r="AL11" i="1"/>
  <c r="AK11" i="1"/>
  <c r="AK25" i="1"/>
  <c r="AL24" i="1"/>
  <c r="AK24" i="1"/>
  <c r="AK21" i="1"/>
  <c r="AL20" i="1"/>
  <c r="AK20" i="1"/>
  <c r="AK17" i="1"/>
  <c r="AL16" i="1"/>
  <c r="AK16" i="1"/>
  <c r="AK13" i="1"/>
  <c r="AL12" i="1"/>
  <c r="AK12" i="1"/>
  <c r="AK9" i="1"/>
  <c r="AL8" i="1"/>
  <c r="AK8" i="1"/>
  <c r="AL5" i="1"/>
  <c r="AK5" i="1"/>
  <c r="AK6" i="1"/>
  <c r="AL6" i="1"/>
  <c r="AK3" i="1"/>
  <c r="AL17" i="1"/>
  <c r="AL9" i="1"/>
  <c r="AL25" i="1"/>
  <c r="AK7" i="1"/>
  <c r="AK27" i="1"/>
  <c r="AL21" i="1"/>
  <c r="AL13" i="1"/>
  <c r="AL26" i="1"/>
  <c r="AK26" i="1"/>
  <c r="AK22" i="1"/>
  <c r="AK18" i="1"/>
  <c r="AK14" i="1"/>
  <c r="AK10" i="1"/>
  <c r="Q4" i="1"/>
  <c r="Q5" i="1"/>
  <c r="Q7" i="1"/>
  <c r="Q8" i="1"/>
  <c r="Q9" i="1"/>
  <c r="Q11" i="1"/>
  <c r="Q12" i="1"/>
  <c r="Q13" i="1"/>
  <c r="Q15" i="1"/>
  <c r="Q16" i="1"/>
  <c r="Q17" i="1"/>
  <c r="Q19" i="1"/>
  <c r="Q20" i="1"/>
  <c r="Q21" i="1"/>
  <c r="Q23" i="1"/>
  <c r="Q24" i="1"/>
  <c r="Q25" i="1"/>
  <c r="Q27" i="1"/>
  <c r="P4" i="1"/>
  <c r="P5" i="1"/>
  <c r="P7" i="1"/>
  <c r="P8" i="1"/>
  <c r="P9" i="1"/>
  <c r="P11" i="1"/>
  <c r="P12" i="1"/>
  <c r="P13" i="1"/>
  <c r="P15" i="1"/>
  <c r="P16" i="1"/>
  <c r="P17" i="1"/>
  <c r="P19" i="1"/>
  <c r="P20" i="1"/>
  <c r="P21" i="1"/>
  <c r="P23" i="1"/>
  <c r="P24" i="1"/>
  <c r="P25" i="1"/>
  <c r="P27" i="1"/>
  <c r="O4" i="1"/>
  <c r="O5" i="1"/>
  <c r="O7" i="1"/>
  <c r="O8" i="1"/>
  <c r="O9" i="1"/>
  <c r="O11" i="1"/>
  <c r="O12" i="1"/>
  <c r="O13" i="1"/>
  <c r="O15" i="1"/>
  <c r="O16" i="1"/>
  <c r="O17" i="1"/>
  <c r="O19" i="1"/>
  <c r="O20" i="1"/>
  <c r="O21" i="1"/>
  <c r="O23" i="1"/>
  <c r="O24" i="1"/>
  <c r="O25" i="1"/>
  <c r="O27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Q3" i="1"/>
  <c r="N3" i="1"/>
  <c r="M3" i="1"/>
  <c r="L4" i="1"/>
  <c r="L5" i="1"/>
  <c r="L8" i="1"/>
  <c r="L9" i="1"/>
  <c r="L12" i="1"/>
  <c r="L13" i="1"/>
  <c r="L16" i="1"/>
  <c r="L17" i="1"/>
  <c r="L20" i="1"/>
  <c r="L21" i="1"/>
  <c r="L24" i="1"/>
  <c r="L25" i="1"/>
  <c r="AC19" i="1" l="1"/>
  <c r="L19" i="1"/>
  <c r="AC11" i="1"/>
  <c r="L11" i="1"/>
  <c r="AC18" i="1"/>
  <c r="L18" i="1"/>
  <c r="AC14" i="1"/>
  <c r="L14" i="1"/>
  <c r="AC21" i="1"/>
  <c r="AC13" i="1"/>
  <c r="AC3" i="1"/>
  <c r="L3" i="1"/>
  <c r="O3" i="1"/>
  <c r="O26" i="1"/>
  <c r="O22" i="1"/>
  <c r="O18" i="1"/>
  <c r="O14" i="1"/>
  <c r="O10" i="1"/>
  <c r="O6" i="1"/>
  <c r="AC20" i="1"/>
  <c r="AC12" i="1"/>
  <c r="AC4" i="1"/>
  <c r="AC23" i="1"/>
  <c r="L23" i="1"/>
  <c r="AC15" i="1"/>
  <c r="L15" i="1"/>
  <c r="AC7" i="1"/>
  <c r="L7" i="1"/>
  <c r="AC26" i="1"/>
  <c r="L26" i="1"/>
  <c r="AC22" i="1"/>
  <c r="L22" i="1"/>
  <c r="AC10" i="1"/>
  <c r="L10" i="1"/>
  <c r="AC6" i="1"/>
  <c r="L6" i="1"/>
  <c r="AC5" i="1"/>
  <c r="P3" i="1"/>
  <c r="P26" i="1"/>
  <c r="P22" i="1"/>
  <c r="P18" i="1"/>
  <c r="P14" i="1"/>
  <c r="P10" i="1"/>
  <c r="P6" i="1"/>
  <c r="AC25" i="1"/>
  <c r="AC17" i="1"/>
  <c r="AC9" i="1"/>
  <c r="AC27" i="1"/>
  <c r="L27" i="1"/>
  <c r="Q26" i="1"/>
  <c r="Q22" i="1"/>
  <c r="Q18" i="1"/>
  <c r="Q14" i="1"/>
  <c r="Q10" i="1"/>
  <c r="Q6" i="1"/>
  <c r="AC24" i="1"/>
  <c r="AC16" i="1"/>
  <c r="AC8" i="1"/>
</calcChain>
</file>

<file path=xl/sharedStrings.xml><?xml version="1.0" encoding="utf-8"?>
<sst xmlns="http://schemas.openxmlformats.org/spreadsheetml/2006/main" count="85" uniqueCount="39">
  <si>
    <t>mg/L</t>
    <phoneticPr fontId="1" type="noConversion"/>
  </si>
  <si>
    <t>%</t>
    <phoneticPr fontId="1" type="noConversion"/>
  </si>
  <si>
    <t>0.09g/ml</t>
    <phoneticPr fontId="1" type="noConversion"/>
  </si>
  <si>
    <t>ug/g</t>
    <phoneticPr fontId="1" type="noConversion"/>
  </si>
  <si>
    <t>T1_1</t>
  </si>
  <si>
    <t>T2_2</t>
  </si>
  <si>
    <t>T1_2</t>
  </si>
  <si>
    <t>T1_3</t>
  </si>
  <si>
    <t>T2_4</t>
  </si>
  <si>
    <t>T1_4</t>
  </si>
  <si>
    <t>T2_5</t>
  </si>
  <si>
    <t>T1_5</t>
  </si>
  <si>
    <t>T2_6</t>
  </si>
  <si>
    <t>T2_8</t>
  </si>
  <si>
    <t>T2_7</t>
  </si>
  <si>
    <t>T2_9</t>
  </si>
  <si>
    <t>T3_1</t>
  </si>
  <si>
    <t>T3_2</t>
  </si>
  <si>
    <t>T3_3</t>
  </si>
  <si>
    <t>T3_4</t>
  </si>
  <si>
    <t>T3_5</t>
  </si>
  <si>
    <t>T3_6</t>
  </si>
  <si>
    <t>T3_7</t>
  </si>
  <si>
    <t>T3_8</t>
  </si>
  <si>
    <t>T3_9</t>
  </si>
  <si>
    <t>CECUM</t>
  </si>
  <si>
    <t>acetate</t>
  </si>
  <si>
    <t>Propionate</t>
  </si>
  <si>
    <t>Butyrate</t>
  </si>
  <si>
    <t>Valerate</t>
  </si>
  <si>
    <t>Isobutyrate</t>
  </si>
  <si>
    <t>Isovalerate</t>
  </si>
  <si>
    <t>Total</t>
  </si>
  <si>
    <t>Acetate</t>
  </si>
  <si>
    <t>Ratio</t>
  </si>
  <si>
    <t>T1_6</t>
  </si>
  <si>
    <t>T1_7</t>
  </si>
  <si>
    <t>T1_8</t>
  </si>
  <si>
    <t>T1_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ill="1"/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28"/>
  <sheetViews>
    <sheetView tabSelected="1" topLeftCell="P1" workbookViewId="0">
      <selection activeCell="AL4" sqref="AL4"/>
    </sheetView>
  </sheetViews>
  <sheetFormatPr defaultRowHeight="14.5"/>
  <cols>
    <col min="2" max="2" width="9.1796875" style="3"/>
    <col min="3" max="3" width="9.54296875" bestFit="1" customWidth="1"/>
    <col min="4" max="4" width="10.453125" customWidth="1"/>
    <col min="5" max="5" width="9.54296875" bestFit="1" customWidth="1"/>
    <col min="6" max="6" width="9.26953125" bestFit="1" customWidth="1"/>
    <col min="7" max="7" width="10.81640625" customWidth="1"/>
    <col min="8" max="8" width="12.453125" customWidth="1"/>
    <col min="9" max="9" width="10.54296875" bestFit="1" customWidth="1"/>
    <col min="12" max="15" width="9.54296875" bestFit="1" customWidth="1"/>
    <col min="16" max="16" width="9.54296875" customWidth="1"/>
    <col min="17" max="17" width="13.1796875" customWidth="1"/>
    <col min="21" max="21" width="12.26953125" customWidth="1"/>
    <col min="22" max="24" width="10.54296875" bestFit="1" customWidth="1"/>
    <col min="25" max="25" width="9.54296875" bestFit="1" customWidth="1"/>
    <col min="26" max="27" width="12.1796875" customWidth="1"/>
    <col min="28" max="28" width="11.54296875" bestFit="1" customWidth="1"/>
    <col min="29" max="29" width="13.26953125" customWidth="1"/>
    <col min="31" max="31" width="13.7265625" bestFit="1" customWidth="1"/>
    <col min="32" max="33" width="12.54296875" bestFit="1" customWidth="1"/>
    <col min="34" max="36" width="11.54296875" bestFit="1" customWidth="1"/>
    <col min="37" max="37" width="13.7265625" bestFit="1" customWidth="1"/>
    <col min="38" max="38" width="11.54296875" bestFit="1" customWidth="1"/>
  </cols>
  <sheetData>
    <row r="1" spans="1:38">
      <c r="C1" t="s">
        <v>0</v>
      </c>
      <c r="L1" t="s">
        <v>1</v>
      </c>
      <c r="U1" t="s">
        <v>2</v>
      </c>
      <c r="V1" t="s">
        <v>3</v>
      </c>
    </row>
    <row r="2" spans="1:38" s="1" customFormat="1">
      <c r="A2" t="s">
        <v>25</v>
      </c>
      <c r="B2" s="6"/>
      <c r="C2" s="1" t="s">
        <v>26</v>
      </c>
      <c r="D2" s="1" t="s">
        <v>27</v>
      </c>
      <c r="E2" s="1" t="s">
        <v>28</v>
      </c>
      <c r="F2" s="1" t="s">
        <v>29</v>
      </c>
      <c r="G2" s="1" t="s">
        <v>30</v>
      </c>
      <c r="H2" s="1" t="s">
        <v>31</v>
      </c>
      <c r="I2" s="1" t="s">
        <v>32</v>
      </c>
      <c r="L2" s="1" t="s">
        <v>26</v>
      </c>
      <c r="M2" s="1" t="s">
        <v>27</v>
      </c>
      <c r="N2" s="1" t="s">
        <v>28</v>
      </c>
      <c r="O2" s="1" t="s">
        <v>29</v>
      </c>
      <c r="P2" s="1" t="s">
        <v>30</v>
      </c>
      <c r="Q2" s="1" t="s">
        <v>31</v>
      </c>
      <c r="R2" s="1" t="s">
        <v>32</v>
      </c>
      <c r="V2" s="6" t="s">
        <v>33</v>
      </c>
      <c r="W2" s="6" t="s">
        <v>27</v>
      </c>
      <c r="X2" s="6" t="s">
        <v>28</v>
      </c>
      <c r="Y2" s="6" t="s">
        <v>29</v>
      </c>
      <c r="Z2" s="6" t="s">
        <v>30</v>
      </c>
      <c r="AA2" s="6" t="s">
        <v>31</v>
      </c>
      <c r="AB2" s="6" t="s">
        <v>32</v>
      </c>
      <c r="AC2" s="6" t="s">
        <v>34</v>
      </c>
      <c r="AE2" s="6" t="s">
        <v>33</v>
      </c>
      <c r="AF2" s="6" t="s">
        <v>27</v>
      </c>
      <c r="AG2" s="6" t="s">
        <v>28</v>
      </c>
      <c r="AH2" s="6" t="s">
        <v>29</v>
      </c>
      <c r="AI2" s="6" t="s">
        <v>30</v>
      </c>
      <c r="AJ2" s="6" t="s">
        <v>31</v>
      </c>
      <c r="AK2" s="6" t="s">
        <v>32</v>
      </c>
      <c r="AL2" s="6" t="s">
        <v>34</v>
      </c>
    </row>
    <row r="3" spans="1:38" s="1" customFormat="1">
      <c r="A3" s="1" t="s">
        <v>4</v>
      </c>
      <c r="B3" s="6">
        <v>1</v>
      </c>
      <c r="C3" s="5">
        <v>391.55569000000003</v>
      </c>
      <c r="D3" s="5">
        <v>150.82064</v>
      </c>
      <c r="E3" s="5">
        <v>47.663150000000002</v>
      </c>
      <c r="F3" s="5">
        <v>18.946339999999999</v>
      </c>
      <c r="G3" s="5">
        <v>15.018129999999999</v>
      </c>
      <c r="H3" s="5">
        <v>20.17765</v>
      </c>
      <c r="I3" s="5">
        <v>644.1816</v>
      </c>
      <c r="L3" s="7">
        <f>V3/$AB3*100</f>
        <v>60.783432808388206</v>
      </c>
      <c r="M3" s="7">
        <f t="shared" ref="M3:Q3" si="0">W3/$AB3*100</f>
        <v>23.41275193206388</v>
      </c>
      <c r="N3" s="7">
        <f t="shared" si="0"/>
        <v>7.3990238156445347</v>
      </c>
      <c r="O3" s="7">
        <f t="shared" si="0"/>
        <v>2.9411488934176324</v>
      </c>
      <c r="P3" s="7">
        <f t="shared" si="0"/>
        <v>2.3313503521367269</v>
      </c>
      <c r="Q3" s="7">
        <f t="shared" si="0"/>
        <v>3.1322921983490368</v>
      </c>
      <c r="T3" s="1" t="s">
        <v>4</v>
      </c>
      <c r="U3" s="5">
        <v>1.1353</v>
      </c>
      <c r="V3" s="5">
        <f>C3*10/$U3</f>
        <v>3448.9182594908839</v>
      </c>
      <c r="W3" s="5">
        <f t="shared" ref="W3:AB3" si="1">D3*10/$U3</f>
        <v>1328.4650753104906</v>
      </c>
      <c r="X3" s="5">
        <f t="shared" si="1"/>
        <v>419.82867964414697</v>
      </c>
      <c r="Y3" s="5">
        <f t="shared" si="1"/>
        <v>166.88399541971285</v>
      </c>
      <c r="Z3" s="5">
        <f t="shared" si="1"/>
        <v>132.28336122610764</v>
      </c>
      <c r="AA3" s="5">
        <f t="shared" si="1"/>
        <v>177.72967497577733</v>
      </c>
      <c r="AB3" s="5">
        <f t="shared" si="1"/>
        <v>5674.1090460671185</v>
      </c>
      <c r="AC3" s="5">
        <f>V3/W3</f>
        <v>2.5961678056796473</v>
      </c>
      <c r="AE3" s="5">
        <f>V3/60.05</f>
        <v>57.434109233819882</v>
      </c>
      <c r="AF3" s="5">
        <f>W3/74.08</f>
        <v>17.932843889180489</v>
      </c>
      <c r="AG3" s="5">
        <f>X3/88.11</f>
        <v>4.7648244199766996</v>
      </c>
      <c r="AH3" s="5">
        <f>Y3/102.13</f>
        <v>1.6340350085157431</v>
      </c>
      <c r="AI3" s="5">
        <f>Z3/88.11</f>
        <v>1.5013433347645857</v>
      </c>
      <c r="AJ3" s="5">
        <f>AA3/102.13</f>
        <v>1.7402298538703351</v>
      </c>
      <c r="AK3" s="5">
        <f>SUM(AE3:AJ3)</f>
        <v>85.007385740127731</v>
      </c>
      <c r="AL3" s="5">
        <f>AE3/AF3</f>
        <v>3.2027329066569239</v>
      </c>
    </row>
    <row r="4" spans="1:38" s="1" customFormat="1">
      <c r="A4" s="1" t="s">
        <v>6</v>
      </c>
      <c r="B4" s="6">
        <v>2</v>
      </c>
      <c r="C4" s="5">
        <v>532.30124999999998</v>
      </c>
      <c r="D4" s="5">
        <v>184.81936999999999</v>
      </c>
      <c r="E4" s="5">
        <v>174.99350999999999</v>
      </c>
      <c r="F4" s="5">
        <v>29.337859999999999</v>
      </c>
      <c r="G4" s="5">
        <v>19.26521</v>
      </c>
      <c r="H4" s="5">
        <v>26.102709999999998</v>
      </c>
      <c r="I4" s="5">
        <v>966.81991000000005</v>
      </c>
      <c r="L4" s="7">
        <f t="shared" ref="L4:L9" si="2">V4/$AB4*100</f>
        <v>55.056918511328547</v>
      </c>
      <c r="M4" s="7">
        <f t="shared" ref="M4:M9" si="3">W4/$AB4*100</f>
        <v>19.116214725036016</v>
      </c>
      <c r="N4" s="7">
        <f t="shared" ref="N4:N9" si="4">X4/$AB4*100</f>
        <v>18.099907561895368</v>
      </c>
      <c r="O4" s="7">
        <f t="shared" ref="O4:O9" si="5">Y4/$AB4*100</f>
        <v>3.0344699872802576</v>
      </c>
      <c r="P4" s="7">
        <f t="shared" ref="P4:P9" si="6">Z4/$AB4*100</f>
        <v>1.9926368707073896</v>
      </c>
      <c r="Q4" s="7">
        <f t="shared" ref="Q4:Q9" si="7">AA4/$AB4*100</f>
        <v>2.6998523437524158</v>
      </c>
      <c r="T4" s="1" t="s">
        <v>6</v>
      </c>
      <c r="U4" s="5">
        <v>1.1604000000000001</v>
      </c>
      <c r="V4" s="5">
        <f t="shared" ref="V4:V27" si="8">C4*10/$U4</f>
        <v>4587.2220785935879</v>
      </c>
      <c r="W4" s="5">
        <f t="shared" ref="W4:W27" si="9">D4*10/$U4</f>
        <v>1592.7212168217852</v>
      </c>
      <c r="X4" s="5">
        <f>E4*10/$U4</f>
        <v>1508.0447259565665</v>
      </c>
      <c r="Y4" s="5">
        <f t="shared" ref="Y4:Y27" si="10">F4*10/$U4</f>
        <v>252.82540503274731</v>
      </c>
      <c r="Z4" s="5">
        <f t="shared" ref="Z4:Z27" si="11">G4*10/$U4</f>
        <v>166.02214753533264</v>
      </c>
      <c r="AA4" s="5">
        <f t="shared" ref="AA4:AA27" si="12">H4*10/$U4</f>
        <v>224.94579455360216</v>
      </c>
      <c r="AB4" s="5">
        <f t="shared" ref="AB4:AB27" si="13">I4*10/$U4</f>
        <v>8331.7813684936227</v>
      </c>
      <c r="AC4" s="5">
        <f t="shared" ref="AC4:AC27" si="14">V4/W4</f>
        <v>2.8801161371776134</v>
      </c>
      <c r="AE4" s="5">
        <f t="shared" ref="AE4:AE27" si="15">V4/60.05</f>
        <v>76.390042940775828</v>
      </c>
      <c r="AF4" s="5">
        <f t="shared" ref="AF4:AF27" si="16">W4/74.08</f>
        <v>21.500016425780039</v>
      </c>
      <c r="AG4" s="5">
        <f t="shared" ref="AG4:AG27" si="17">X4/88.11</f>
        <v>17.11547753894639</v>
      </c>
      <c r="AH4" s="5">
        <f t="shared" ref="AH4:AH27" si="18">Y4/102.13</f>
        <v>2.4755253601561473</v>
      </c>
      <c r="AI4" s="5">
        <f t="shared" ref="AI4:AI27" si="19">Z4/88.11</f>
        <v>1.8842599879166115</v>
      </c>
      <c r="AJ4" s="5">
        <f t="shared" ref="AJ4:AJ27" si="20">AA4/102.13</f>
        <v>2.2025437633761107</v>
      </c>
      <c r="AK4" s="5">
        <f t="shared" ref="AK4:AK27" si="21">SUM(AE4:AJ4)</f>
        <v>121.56786601695113</v>
      </c>
      <c r="AL4" s="5">
        <f t="shared" ref="AL4:AL27" si="22">AE4/AF4</f>
        <v>3.5530225385864713</v>
      </c>
    </row>
    <row r="5" spans="1:38" s="1" customFormat="1">
      <c r="A5" s="1" t="s">
        <v>7</v>
      </c>
      <c r="B5" s="6">
        <v>3</v>
      </c>
      <c r="C5" s="5">
        <v>362.98021999999997</v>
      </c>
      <c r="D5" s="5">
        <v>84.391310000000004</v>
      </c>
      <c r="E5" s="5">
        <v>52.856209999999997</v>
      </c>
      <c r="F5" s="5">
        <v>14.64847</v>
      </c>
      <c r="G5" s="5">
        <v>10.13636</v>
      </c>
      <c r="H5" s="5">
        <v>13.070460000000001</v>
      </c>
      <c r="I5" s="5">
        <v>538.08303000000001</v>
      </c>
      <c r="L5" s="7">
        <f t="shared" si="2"/>
        <v>67.458031523499258</v>
      </c>
      <c r="M5" s="7">
        <f t="shared" si="3"/>
        <v>15.683696622062213</v>
      </c>
      <c r="N5" s="7">
        <f t="shared" si="4"/>
        <v>9.8230583484485674</v>
      </c>
      <c r="O5" s="7">
        <f t="shared" si="5"/>
        <v>2.722343798874312</v>
      </c>
      <c r="P5" s="7">
        <f t="shared" si="6"/>
        <v>1.8837910573020671</v>
      </c>
      <c r="Q5" s="7">
        <f t="shared" si="7"/>
        <v>2.4290786498135803</v>
      </c>
      <c r="T5" s="1" t="s">
        <v>7</v>
      </c>
      <c r="U5" s="5">
        <v>1.0834999999999999</v>
      </c>
      <c r="V5" s="5">
        <f t="shared" si="8"/>
        <v>3350.0712505768342</v>
      </c>
      <c r="W5" s="5">
        <f t="shared" si="9"/>
        <v>778.87688047992617</v>
      </c>
      <c r="X5" s="5">
        <f t="shared" ref="X5:X27" si="23">E5*10/$U5</f>
        <v>487.82842639593912</v>
      </c>
      <c r="Y5" s="5">
        <f t="shared" si="10"/>
        <v>135.19584679280112</v>
      </c>
      <c r="Z5" s="5">
        <f t="shared" si="11"/>
        <v>93.552007383479463</v>
      </c>
      <c r="AA5" s="5">
        <f t="shared" si="12"/>
        <v>120.63184125519152</v>
      </c>
      <c r="AB5" s="5">
        <f t="shared" si="13"/>
        <v>4966.1562528841714</v>
      </c>
      <c r="AC5" s="5">
        <f t="shared" si="14"/>
        <v>4.3011563631373892</v>
      </c>
      <c r="AD5" s="4"/>
      <c r="AE5" s="5">
        <f t="shared" si="15"/>
        <v>55.788030817266183</v>
      </c>
      <c r="AF5" s="5">
        <f t="shared" si="16"/>
        <v>10.513996766737664</v>
      </c>
      <c r="AG5" s="5">
        <f t="shared" si="17"/>
        <v>5.5365841152643185</v>
      </c>
      <c r="AH5" s="5">
        <f t="shared" si="18"/>
        <v>1.3237623302927752</v>
      </c>
      <c r="AI5" s="5">
        <f t="shared" si="19"/>
        <v>1.0617637882587614</v>
      </c>
      <c r="AJ5" s="5">
        <f t="shared" si="20"/>
        <v>1.1811597107137131</v>
      </c>
      <c r="AK5" s="5">
        <f t="shared" si="21"/>
        <v>75.405297528533424</v>
      </c>
      <c r="AL5" s="5">
        <f t="shared" si="22"/>
        <v>5.3060726624682397</v>
      </c>
    </row>
    <row r="6" spans="1:38" s="1" customFormat="1">
      <c r="A6" s="1" t="s">
        <v>9</v>
      </c>
      <c r="B6" s="6">
        <v>4</v>
      </c>
      <c r="C6" s="5">
        <v>744.37714000000005</v>
      </c>
      <c r="D6" s="5">
        <v>159.94990000000001</v>
      </c>
      <c r="E6" s="5">
        <v>69.886428571428596</v>
      </c>
      <c r="F6" s="5">
        <v>14.250400000000001</v>
      </c>
      <c r="G6" s="5">
        <v>7.8812600000000002</v>
      </c>
      <c r="H6" s="5">
        <v>8.9374699999999994</v>
      </c>
      <c r="I6" s="5">
        <v>1460.5555999999999</v>
      </c>
      <c r="L6" s="7">
        <f t="shared" si="2"/>
        <v>50.965340860697125</v>
      </c>
      <c r="M6" s="7">
        <f t="shared" si="3"/>
        <v>10.951305106084289</v>
      </c>
      <c r="N6" s="7">
        <f t="shared" si="4"/>
        <v>4.7849207911995002</v>
      </c>
      <c r="O6" s="7">
        <f t="shared" si="5"/>
        <v>0.97568350016938776</v>
      </c>
      <c r="P6" s="7">
        <f t="shared" si="6"/>
        <v>0.53960698243873773</v>
      </c>
      <c r="Q6" s="7">
        <f t="shared" si="7"/>
        <v>0.61192261355884014</v>
      </c>
      <c r="T6" s="1" t="s">
        <v>9</v>
      </c>
      <c r="U6" s="5">
        <v>1.1122000000000001</v>
      </c>
      <c r="V6" s="5">
        <f t="shared" si="8"/>
        <v>6692.8352814242044</v>
      </c>
      <c r="W6" s="5">
        <f t="shared" si="9"/>
        <v>1438.1397230713901</v>
      </c>
      <c r="X6" s="5">
        <f t="shared" si="23"/>
        <v>628.36206232178199</v>
      </c>
      <c r="Y6" s="5">
        <f t="shared" si="10"/>
        <v>128.12803452616436</v>
      </c>
      <c r="Z6" s="5">
        <f t="shared" si="11"/>
        <v>70.861895342564281</v>
      </c>
      <c r="AA6" s="5">
        <f t="shared" si="12"/>
        <v>80.358478690882919</v>
      </c>
      <c r="AB6" s="5">
        <f t="shared" si="13"/>
        <v>13132.130911706525</v>
      </c>
      <c r="AC6" s="5">
        <f t="shared" si="14"/>
        <v>4.6538143506185374</v>
      </c>
      <c r="AE6" s="5">
        <f t="shared" si="15"/>
        <v>111.45437604370032</v>
      </c>
      <c r="AF6" s="5">
        <f t="shared" si="16"/>
        <v>19.413333194808182</v>
      </c>
      <c r="AG6" s="5">
        <f>X6/88.11</f>
        <v>7.1315635265211892</v>
      </c>
      <c r="AH6" s="5">
        <f t="shared" si="18"/>
        <v>1.2545582544420284</v>
      </c>
      <c r="AI6" s="5">
        <f t="shared" si="19"/>
        <v>0.80424350632804764</v>
      </c>
      <c r="AJ6" s="5">
        <f t="shared" si="20"/>
        <v>0.78682540576601312</v>
      </c>
      <c r="AK6" s="5">
        <f>SUM(AE6:AJ6)</f>
        <v>140.84489993156578</v>
      </c>
      <c r="AL6" s="5">
        <f t="shared" si="22"/>
        <v>5.7411251805798704</v>
      </c>
    </row>
    <row r="7" spans="1:38" s="1" customFormat="1">
      <c r="A7" s="1" t="s">
        <v>11</v>
      </c>
      <c r="B7" s="6">
        <v>5</v>
      </c>
      <c r="C7" s="5">
        <v>668.36423000000002</v>
      </c>
      <c r="D7" s="5">
        <v>94.113919999999993</v>
      </c>
      <c r="E7" s="5">
        <v>71.0064285714286</v>
      </c>
      <c r="F7" s="5">
        <v>10.565</v>
      </c>
      <c r="G7" s="5">
        <v>6.0263499999999999</v>
      </c>
      <c r="H7" s="5">
        <v>5.1992099999999999</v>
      </c>
      <c r="I7" s="5">
        <v>1167.74227</v>
      </c>
      <c r="L7" s="7">
        <f t="shared" si="2"/>
        <v>57.235594460411207</v>
      </c>
      <c r="M7" s="7">
        <f t="shared" si="3"/>
        <v>8.0594770282658335</v>
      </c>
      <c r="N7" s="7">
        <f t="shared" si="4"/>
        <v>6.0806592683699465</v>
      </c>
      <c r="O7" s="7">
        <f t="shared" si="5"/>
        <v>0.90473730988602474</v>
      </c>
      <c r="P7" s="7">
        <f t="shared" si="6"/>
        <v>0.5160684985737477</v>
      </c>
      <c r="Q7" s="7">
        <f t="shared" si="7"/>
        <v>0.44523608792546326</v>
      </c>
      <c r="T7" s="1" t="s">
        <v>11</v>
      </c>
      <c r="U7" s="5">
        <v>1.1560999999999999</v>
      </c>
      <c r="V7" s="5">
        <f t="shared" si="8"/>
        <v>5781.1973877692253</v>
      </c>
      <c r="W7" s="5">
        <f t="shared" si="9"/>
        <v>814.06383530836433</v>
      </c>
      <c r="X7" s="5">
        <f t="shared" si="23"/>
        <v>614.18933112558261</v>
      </c>
      <c r="Y7" s="5">
        <f t="shared" si="10"/>
        <v>91.384828302049996</v>
      </c>
      <c r="Z7" s="5">
        <f t="shared" si="11"/>
        <v>52.126546146527119</v>
      </c>
      <c r="AA7" s="5">
        <f t="shared" si="12"/>
        <v>44.971974742669325</v>
      </c>
      <c r="AB7" s="5">
        <f t="shared" si="13"/>
        <v>10100.702966871379</v>
      </c>
      <c r="AC7" s="5">
        <f t="shared" si="14"/>
        <v>7.1016511691362991</v>
      </c>
      <c r="AE7" s="5">
        <f t="shared" si="15"/>
        <v>96.273062244283523</v>
      </c>
      <c r="AF7" s="5">
        <f t="shared" si="16"/>
        <v>10.988982658050274</v>
      </c>
      <c r="AG7" s="5">
        <f t="shared" si="17"/>
        <v>6.9707108288001658</v>
      </c>
      <c r="AH7" s="5">
        <f t="shared" si="18"/>
        <v>0.89478927153676691</v>
      </c>
      <c r="AI7" s="5">
        <f t="shared" si="19"/>
        <v>0.5916076057942018</v>
      </c>
      <c r="AJ7" s="5">
        <f t="shared" si="20"/>
        <v>0.44034049488562937</v>
      </c>
      <c r="AK7" s="5">
        <f t="shared" si="21"/>
        <v>116.15949310335056</v>
      </c>
      <c r="AL7" s="5">
        <f t="shared" si="22"/>
        <v>8.7608712507846302</v>
      </c>
    </row>
    <row r="8" spans="1:38" s="1" customFormat="1">
      <c r="A8" s="1" t="s">
        <v>35</v>
      </c>
      <c r="B8" s="6">
        <v>6</v>
      </c>
      <c r="C8" s="5">
        <v>376.17640999999998</v>
      </c>
      <c r="D8" s="5">
        <v>82.706569999999999</v>
      </c>
      <c r="E8" s="5">
        <v>41.983420000000002</v>
      </c>
      <c r="F8" s="5">
        <v>13.903420000000001</v>
      </c>
      <c r="G8" s="5">
        <v>9.1999999999999993</v>
      </c>
      <c r="H8" s="5">
        <v>9.8363999999999994</v>
      </c>
      <c r="I8" s="5">
        <v>533.80620999999996</v>
      </c>
      <c r="L8" s="7">
        <f t="shared" si="2"/>
        <v>70.470594562772135</v>
      </c>
      <c r="M8" s="7">
        <f t="shared" si="3"/>
        <v>15.49374444332523</v>
      </c>
      <c r="N8" s="7">
        <f t="shared" si="4"/>
        <v>7.8649178697265452</v>
      </c>
      <c r="O8" s="7">
        <f t="shared" si="5"/>
        <v>2.6045819137248332</v>
      </c>
      <c r="P8" s="7">
        <f t="shared" si="6"/>
        <v>1.7234718944165153</v>
      </c>
      <c r="Q8" s="7">
        <f t="shared" si="7"/>
        <v>1.8426911893737616</v>
      </c>
      <c r="T8" s="1" t="s">
        <v>35</v>
      </c>
      <c r="U8" s="5">
        <v>1.1247</v>
      </c>
      <c r="V8" s="5">
        <f t="shared" si="8"/>
        <v>3344.6822263714766</v>
      </c>
      <c r="W8" s="5">
        <f t="shared" si="9"/>
        <v>735.36560860673956</v>
      </c>
      <c r="X8" s="5">
        <f t="shared" si="23"/>
        <v>373.28549835511694</v>
      </c>
      <c r="Y8" s="5">
        <f t="shared" si="10"/>
        <v>123.61892060104917</v>
      </c>
      <c r="Z8" s="5">
        <f t="shared" si="11"/>
        <v>81.799591002044991</v>
      </c>
      <c r="AA8" s="5">
        <f t="shared" si="12"/>
        <v>87.457988797012518</v>
      </c>
      <c r="AB8" s="5">
        <f t="shared" si="13"/>
        <v>4746.2097448208406</v>
      </c>
      <c r="AC8" s="5">
        <f t="shared" si="14"/>
        <v>4.5483256046043259</v>
      </c>
      <c r="AE8" s="5">
        <f t="shared" si="15"/>
        <v>55.698288532414267</v>
      </c>
      <c r="AF8" s="5">
        <f t="shared" si="16"/>
        <v>9.9266415848641945</v>
      </c>
      <c r="AG8" s="5">
        <f t="shared" si="17"/>
        <v>4.2365849319613771</v>
      </c>
      <c r="AH8" s="5">
        <f t="shared" si="18"/>
        <v>1.2104075257128089</v>
      </c>
      <c r="AI8" s="5">
        <f t="shared" si="19"/>
        <v>0.92838033142713638</v>
      </c>
      <c r="AJ8" s="5">
        <f t="shared" si="20"/>
        <v>0.85633984918253714</v>
      </c>
      <c r="AK8" s="5">
        <f t="shared" si="21"/>
        <v>72.856642755562319</v>
      </c>
      <c r="AL8" s="5">
        <f t="shared" si="22"/>
        <v>5.6109901879948119</v>
      </c>
    </row>
    <row r="9" spans="1:38" s="1" customFormat="1">
      <c r="A9" s="1" t="s">
        <v>36</v>
      </c>
      <c r="B9" s="6">
        <v>7</v>
      </c>
      <c r="C9" s="5">
        <v>303.20677999999998</v>
      </c>
      <c r="D9" s="5">
        <v>92.487759999999994</v>
      </c>
      <c r="E9" s="5">
        <v>42.61148</v>
      </c>
      <c r="F9" s="5">
        <v>22.02571</v>
      </c>
      <c r="G9" s="5">
        <v>23.352319999999999</v>
      </c>
      <c r="H9" s="5">
        <v>33.903950000000002</v>
      </c>
      <c r="I9" s="5">
        <v>517.58799999999997</v>
      </c>
      <c r="L9" s="7">
        <f t="shared" si="2"/>
        <v>58.58072057311994</v>
      </c>
      <c r="M9" s="7">
        <f t="shared" si="3"/>
        <v>17.868992325942646</v>
      </c>
      <c r="N9" s="7">
        <f t="shared" si="4"/>
        <v>8.2327024583259281</v>
      </c>
      <c r="O9" s="7">
        <f t="shared" si="5"/>
        <v>4.2554522129570245</v>
      </c>
      <c r="P9" s="7">
        <f t="shared" si="6"/>
        <v>4.5117583869796061</v>
      </c>
      <c r="Q9" s="7">
        <f t="shared" si="7"/>
        <v>6.5503740426748713</v>
      </c>
      <c r="T9" s="1" t="s">
        <v>36</v>
      </c>
      <c r="U9" s="5">
        <v>1.0339</v>
      </c>
      <c r="V9" s="5">
        <f t="shared" si="8"/>
        <v>2932.6509333591252</v>
      </c>
      <c r="W9" s="5">
        <f t="shared" si="9"/>
        <v>894.55227778315111</v>
      </c>
      <c r="X9" s="5">
        <f t="shared" si="23"/>
        <v>412.14314730631588</v>
      </c>
      <c r="Y9" s="5">
        <f t="shared" si="10"/>
        <v>213.03520649966148</v>
      </c>
      <c r="Z9" s="5">
        <f t="shared" si="11"/>
        <v>225.86633136666987</v>
      </c>
      <c r="AA9" s="5">
        <f t="shared" si="12"/>
        <v>327.92291324112585</v>
      </c>
      <c r="AB9" s="5">
        <f t="shared" si="13"/>
        <v>5006.1708095560489</v>
      </c>
      <c r="AC9" s="5">
        <f t="shared" si="14"/>
        <v>3.2783449399142111</v>
      </c>
      <c r="AE9" s="5">
        <f t="shared" si="15"/>
        <v>48.83681820747919</v>
      </c>
      <c r="AF9" s="5">
        <f t="shared" si="16"/>
        <v>12.075489710895669</v>
      </c>
      <c r="AG9" s="5">
        <f t="shared" si="17"/>
        <v>4.6775978584305511</v>
      </c>
      <c r="AH9" s="5">
        <f t="shared" si="18"/>
        <v>2.0859219279316705</v>
      </c>
      <c r="AI9" s="5">
        <f t="shared" si="19"/>
        <v>2.5634585332728395</v>
      </c>
      <c r="AJ9" s="5">
        <f t="shared" si="20"/>
        <v>3.2108382771088402</v>
      </c>
      <c r="AK9" s="5">
        <f t="shared" si="21"/>
        <v>73.450124515118745</v>
      </c>
      <c r="AL9" s="5">
        <f t="shared" si="22"/>
        <v>4.0442929750015777</v>
      </c>
    </row>
    <row r="10" spans="1:38" s="1" customFormat="1">
      <c r="A10" s="1" t="s">
        <v>37</v>
      </c>
      <c r="B10" s="6">
        <v>8</v>
      </c>
      <c r="C10" s="5">
        <v>537.75319999999999</v>
      </c>
      <c r="D10" s="5">
        <v>98.057519999999997</v>
      </c>
      <c r="E10" s="5">
        <v>76.767960000000002</v>
      </c>
      <c r="F10" s="5">
        <v>13.940569999999999</v>
      </c>
      <c r="G10" s="5">
        <v>9.5636500000000009</v>
      </c>
      <c r="H10" s="5">
        <v>9.8244900000000008</v>
      </c>
      <c r="I10" s="5">
        <v>745.90740000000005</v>
      </c>
      <c r="L10" s="7">
        <f t="shared" ref="L10:L27" si="24">V10/$AB10*100</f>
        <v>72.093828268763659</v>
      </c>
      <c r="M10" s="7">
        <f t="shared" ref="M10:M27" si="25">W10/$AB10*100</f>
        <v>13.146071482867711</v>
      </c>
      <c r="N10" s="7">
        <f t="shared" ref="N10:N27" si="26">X10/$AB10*100</f>
        <v>10.291888778687541</v>
      </c>
      <c r="O10" s="7">
        <f t="shared" ref="O10:O27" si="27">Y10/$AB10*100</f>
        <v>1.8689411044856237</v>
      </c>
      <c r="P10" s="7">
        <f t="shared" ref="P10:P27" si="28">Z10/$AB10*100</f>
        <v>1.2821497681883838</v>
      </c>
      <c r="Q10" s="7">
        <f t="shared" ref="Q10:Q27" si="29">AA10/$AB10*100</f>
        <v>1.3171192563580947</v>
      </c>
      <c r="T10" s="1" t="s">
        <v>37</v>
      </c>
      <c r="U10" s="5">
        <v>1.1155999999999999</v>
      </c>
      <c r="V10" s="5">
        <f t="shared" si="8"/>
        <v>4820.3047687343142</v>
      </c>
      <c r="W10" s="5">
        <f t="shared" si="9"/>
        <v>878.96665471495169</v>
      </c>
      <c r="X10" s="5">
        <f t="shared" si="23"/>
        <v>688.13158838293305</v>
      </c>
      <c r="Y10" s="5">
        <f t="shared" si="10"/>
        <v>124.96029042667624</v>
      </c>
      <c r="Z10" s="5">
        <f t="shared" si="11"/>
        <v>85.726514879885286</v>
      </c>
      <c r="AA10" s="5">
        <f t="shared" si="12"/>
        <v>88.064628899247055</v>
      </c>
      <c r="AB10" s="5">
        <f t="shared" si="13"/>
        <v>6686.1545356758706</v>
      </c>
      <c r="AC10" s="5">
        <f t="shared" si="14"/>
        <v>5.4840587442962052</v>
      </c>
      <c r="AE10" s="5">
        <f t="shared" si="15"/>
        <v>80.271519879006064</v>
      </c>
      <c r="AF10" s="5">
        <f t="shared" si="16"/>
        <v>11.8651006306014</v>
      </c>
      <c r="AG10" s="5">
        <f t="shared" si="17"/>
        <v>7.8099147472810468</v>
      </c>
      <c r="AH10" s="5">
        <f t="shared" si="18"/>
        <v>1.2235414709358292</v>
      </c>
      <c r="AI10" s="5">
        <f t="shared" si="19"/>
        <v>0.97294875587203822</v>
      </c>
      <c r="AJ10" s="5">
        <f t="shared" si="20"/>
        <v>0.86227973072796493</v>
      </c>
      <c r="AK10" s="5">
        <f t="shared" si="21"/>
        <v>103.00530521442434</v>
      </c>
      <c r="AL10" s="5">
        <f t="shared" si="22"/>
        <v>6.7653467406738192</v>
      </c>
    </row>
    <row r="11" spans="1:38" s="1" customFormat="1">
      <c r="A11" s="1" t="s">
        <v>38</v>
      </c>
      <c r="B11" s="6">
        <v>9</v>
      </c>
      <c r="C11" s="5">
        <v>476.75990999999999</v>
      </c>
      <c r="D11" s="5">
        <v>120.13144</v>
      </c>
      <c r="E11" s="5">
        <v>59.329270000000001</v>
      </c>
      <c r="F11" s="5">
        <v>17.19295</v>
      </c>
      <c r="G11" s="5">
        <v>12.339510000000001</v>
      </c>
      <c r="H11" s="5">
        <v>13.28768</v>
      </c>
      <c r="I11" s="5">
        <v>699.04075999999998</v>
      </c>
      <c r="L11" s="7">
        <f t="shared" si="24"/>
        <v>68.202018720625105</v>
      </c>
      <c r="M11" s="7">
        <f t="shared" si="25"/>
        <v>17.185183879692513</v>
      </c>
      <c r="N11" s="7">
        <f t="shared" si="26"/>
        <v>8.4872404292991437</v>
      </c>
      <c r="O11" s="7">
        <f t="shared" si="27"/>
        <v>2.4595060808757419</v>
      </c>
      <c r="P11" s="7">
        <f t="shared" si="28"/>
        <v>1.7652060804008056</v>
      </c>
      <c r="Q11" s="7">
        <f t="shared" si="29"/>
        <v>1.9008448091066967</v>
      </c>
      <c r="T11" s="1" t="s">
        <v>38</v>
      </c>
      <c r="U11" s="5">
        <v>1.0183</v>
      </c>
      <c r="V11" s="5">
        <f t="shared" si="8"/>
        <v>4681.9199646469606</v>
      </c>
      <c r="W11" s="5">
        <f t="shared" si="9"/>
        <v>1179.7254247274871</v>
      </c>
      <c r="X11" s="5">
        <f t="shared" si="23"/>
        <v>582.63056073848566</v>
      </c>
      <c r="Y11" s="5">
        <f t="shared" si="10"/>
        <v>168.8397328881469</v>
      </c>
      <c r="Z11" s="5">
        <f t="shared" si="11"/>
        <v>121.17755081999412</v>
      </c>
      <c r="AA11" s="5">
        <f t="shared" si="12"/>
        <v>130.4888539723068</v>
      </c>
      <c r="AB11" s="5">
        <f t="shared" si="13"/>
        <v>6864.7820877933809</v>
      </c>
      <c r="AC11" s="5">
        <f t="shared" si="14"/>
        <v>3.9686522528989912</v>
      </c>
      <c r="AE11" s="5">
        <f t="shared" si="15"/>
        <v>77.967026888375699</v>
      </c>
      <c r="AF11" s="5">
        <f t="shared" si="16"/>
        <v>15.925019232282493</v>
      </c>
      <c r="AG11" s="5">
        <f t="shared" si="17"/>
        <v>6.6125361563782281</v>
      </c>
      <c r="AH11" s="5">
        <f t="shared" si="18"/>
        <v>1.6531844990516684</v>
      </c>
      <c r="AI11" s="5">
        <f t="shared" si="19"/>
        <v>1.3752984998296915</v>
      </c>
      <c r="AJ11" s="5">
        <f t="shared" si="20"/>
        <v>1.2776740817811301</v>
      </c>
      <c r="AK11" s="5">
        <f t="shared" si="21"/>
        <v>104.81073935769891</v>
      </c>
      <c r="AL11" s="5">
        <f t="shared" si="22"/>
        <v>4.8958827459576568</v>
      </c>
    </row>
    <row r="12" spans="1:38" s="1" customFormat="1">
      <c r="A12" s="1" t="s">
        <v>5</v>
      </c>
      <c r="B12" s="6">
        <v>11</v>
      </c>
      <c r="C12" s="5">
        <v>565.26818000000003</v>
      </c>
      <c r="D12" s="5">
        <v>155.53737000000001</v>
      </c>
      <c r="E12" s="5">
        <v>56.570880000000002</v>
      </c>
      <c r="F12" s="5">
        <v>21.529170000000001</v>
      </c>
      <c r="G12" s="5">
        <v>17.30443</v>
      </c>
      <c r="H12" s="5">
        <v>19.903300000000002</v>
      </c>
      <c r="I12" s="5">
        <v>836.11333000000002</v>
      </c>
      <c r="L12" s="7">
        <f t="shared" si="24"/>
        <v>67.606646099040191</v>
      </c>
      <c r="M12" s="7">
        <f t="shared" si="25"/>
        <v>18.602426778676044</v>
      </c>
      <c r="N12" s="7">
        <f t="shared" si="26"/>
        <v>6.7659344696729091</v>
      </c>
      <c r="O12" s="7">
        <f t="shared" si="27"/>
        <v>2.5749105088421445</v>
      </c>
      <c r="P12" s="7">
        <f t="shared" si="28"/>
        <v>2.0696273315006231</v>
      </c>
      <c r="Q12" s="7">
        <f t="shared" si="29"/>
        <v>2.3804548122680935</v>
      </c>
      <c r="T12" s="1" t="s">
        <v>5</v>
      </c>
      <c r="U12" s="5">
        <v>1.1261000000000001</v>
      </c>
      <c r="V12" s="5">
        <f t="shared" si="8"/>
        <v>5019.697895391173</v>
      </c>
      <c r="W12" s="5">
        <f t="shared" si="9"/>
        <v>1381.2038895302371</v>
      </c>
      <c r="X12" s="5">
        <f t="shared" si="23"/>
        <v>502.36106917680485</v>
      </c>
      <c r="Y12" s="5">
        <f t="shared" si="10"/>
        <v>191.18346505638928</v>
      </c>
      <c r="Z12" s="5">
        <f t="shared" si="11"/>
        <v>153.66690347216053</v>
      </c>
      <c r="AA12" s="5">
        <f t="shared" si="12"/>
        <v>176.74540449338426</v>
      </c>
      <c r="AB12" s="5">
        <f t="shared" si="13"/>
        <v>7424.8586271201484</v>
      </c>
      <c r="AC12" s="5">
        <f t="shared" si="14"/>
        <v>3.6342917460929165</v>
      </c>
      <c r="AE12" s="5">
        <f t="shared" si="15"/>
        <v>83.591971613508292</v>
      </c>
      <c r="AF12" s="5">
        <f t="shared" si="16"/>
        <v>18.644760927783977</v>
      </c>
      <c r="AG12" s="5">
        <f t="shared" si="17"/>
        <v>5.7015216113585838</v>
      </c>
      <c r="AH12" s="5">
        <f t="shared" si="18"/>
        <v>1.8719618628844541</v>
      </c>
      <c r="AI12" s="5">
        <f t="shared" si="19"/>
        <v>1.7440347687227389</v>
      </c>
      <c r="AJ12" s="5">
        <f t="shared" si="20"/>
        <v>1.7305924262546193</v>
      </c>
      <c r="AK12" s="5">
        <f t="shared" si="21"/>
        <v>113.28484321051266</v>
      </c>
      <c r="AL12" s="5">
        <f t="shared" si="22"/>
        <v>4.4834027069202875</v>
      </c>
    </row>
    <row r="13" spans="1:38" s="1" customFormat="1">
      <c r="A13" s="1" t="s">
        <v>8</v>
      </c>
      <c r="B13" s="6">
        <v>12</v>
      </c>
      <c r="C13" s="5">
        <v>525.95578</v>
      </c>
      <c r="D13" s="5">
        <v>89.343289999999996</v>
      </c>
      <c r="E13" s="5">
        <v>60.857239999999997</v>
      </c>
      <c r="F13" s="5">
        <v>28.31278</v>
      </c>
      <c r="G13" s="5">
        <v>10.6036</v>
      </c>
      <c r="H13" s="5">
        <v>11.338190000000001</v>
      </c>
      <c r="I13" s="5">
        <v>726.41088999999999</v>
      </c>
      <c r="L13" s="7">
        <f t="shared" si="24"/>
        <v>72.404721245299612</v>
      </c>
      <c r="M13" s="7">
        <f t="shared" si="25"/>
        <v>12.299277341505713</v>
      </c>
      <c r="N13" s="7">
        <f t="shared" si="26"/>
        <v>8.3777984110342825</v>
      </c>
      <c r="O13" s="7">
        <f t="shared" si="27"/>
        <v>3.8976260391690984</v>
      </c>
      <c r="P13" s="7">
        <f t="shared" si="28"/>
        <v>1.4597248122202571</v>
      </c>
      <c r="Q13" s="7">
        <f t="shared" si="29"/>
        <v>1.5608507741396882</v>
      </c>
      <c r="T13" s="1" t="s">
        <v>8</v>
      </c>
      <c r="U13" s="5">
        <v>1.0543</v>
      </c>
      <c r="V13" s="5">
        <f t="shared" si="8"/>
        <v>4988.672863511335</v>
      </c>
      <c r="W13" s="5">
        <f t="shared" si="9"/>
        <v>847.41809731575449</v>
      </c>
      <c r="X13" s="5">
        <f t="shared" si="23"/>
        <v>577.22887223750354</v>
      </c>
      <c r="Y13" s="5">
        <f t="shared" si="10"/>
        <v>268.54576496253435</v>
      </c>
      <c r="Z13" s="5">
        <f t="shared" si="11"/>
        <v>100.57478895949919</v>
      </c>
      <c r="AA13" s="5">
        <f t="shared" si="12"/>
        <v>107.54235037465617</v>
      </c>
      <c r="AB13" s="5">
        <f t="shared" si="13"/>
        <v>6889.9828322109461</v>
      </c>
      <c r="AC13" s="5">
        <f t="shared" si="14"/>
        <v>5.8869085747793717</v>
      </c>
      <c r="AE13" s="5">
        <f t="shared" si="15"/>
        <v>83.07531829327786</v>
      </c>
      <c r="AF13" s="5">
        <f t="shared" si="16"/>
        <v>11.439229175428652</v>
      </c>
      <c r="AG13" s="5">
        <f t="shared" si="17"/>
        <v>6.5512299652423511</v>
      </c>
      <c r="AH13" s="5">
        <f t="shared" si="18"/>
        <v>2.6294503570208008</v>
      </c>
      <c r="AI13" s="5">
        <f t="shared" si="19"/>
        <v>1.1414684934683825</v>
      </c>
      <c r="AJ13" s="5">
        <f t="shared" si="20"/>
        <v>1.0529947162895934</v>
      </c>
      <c r="AK13" s="5">
        <f t="shared" si="21"/>
        <v>105.88969100072764</v>
      </c>
      <c r="AL13" s="5">
        <f t="shared" si="22"/>
        <v>7.2623178554480576</v>
      </c>
    </row>
    <row r="14" spans="1:38" s="1" customFormat="1">
      <c r="A14" s="1" t="s">
        <v>10</v>
      </c>
      <c r="B14" s="6">
        <v>13</v>
      </c>
      <c r="C14" s="5">
        <v>701.30769999999995</v>
      </c>
      <c r="D14" s="5">
        <v>230.67967999999999</v>
      </c>
      <c r="E14" s="5">
        <v>148.93485999999999</v>
      </c>
      <c r="F14" s="5">
        <v>41.92774</v>
      </c>
      <c r="G14" s="5">
        <v>34.669840000000001</v>
      </c>
      <c r="H14" s="5">
        <v>52.778210000000001</v>
      </c>
      <c r="I14" s="5">
        <v>1210.29802</v>
      </c>
      <c r="L14" s="7">
        <f t="shared" si="24"/>
        <v>57.945042329326455</v>
      </c>
      <c r="M14" s="7">
        <f t="shared" si="25"/>
        <v>19.059741996438198</v>
      </c>
      <c r="N14" s="7">
        <f t="shared" si="26"/>
        <v>12.305635268245748</v>
      </c>
      <c r="O14" s="7">
        <f t="shared" si="27"/>
        <v>3.464249243339256</v>
      </c>
      <c r="P14" s="7">
        <f t="shared" si="28"/>
        <v>2.864570496446817</v>
      </c>
      <c r="Q14" s="7">
        <f t="shared" si="29"/>
        <v>4.360761492446299</v>
      </c>
      <c r="T14" s="1" t="s">
        <v>10</v>
      </c>
      <c r="U14" s="5">
        <v>1.1164000000000001</v>
      </c>
      <c r="V14" s="5">
        <f t="shared" si="8"/>
        <v>6281.8676101755636</v>
      </c>
      <c r="W14" s="5">
        <f t="shared" si="9"/>
        <v>2066.2816194912216</v>
      </c>
      <c r="X14" s="5">
        <f t="shared" si="23"/>
        <v>1334.0635972769614</v>
      </c>
      <c r="Y14" s="5">
        <f t="shared" si="10"/>
        <v>375.56198495163022</v>
      </c>
      <c r="Z14" s="5">
        <f t="shared" si="11"/>
        <v>310.55034037979215</v>
      </c>
      <c r="AA14" s="5">
        <f t="shared" si="12"/>
        <v>472.75358294518094</v>
      </c>
      <c r="AB14" s="5">
        <f t="shared" si="13"/>
        <v>10841.078645646721</v>
      </c>
      <c r="AC14" s="5">
        <f t="shared" si="14"/>
        <v>3.0401797852329255</v>
      </c>
      <c r="AE14" s="5">
        <f t="shared" si="15"/>
        <v>104.61061798793612</v>
      </c>
      <c r="AF14" s="5">
        <f t="shared" si="16"/>
        <v>27.892570457494891</v>
      </c>
      <c r="AG14" s="5">
        <f t="shared" si="17"/>
        <v>15.140887496049954</v>
      </c>
      <c r="AH14" s="5">
        <f t="shared" si="18"/>
        <v>3.6772934980087166</v>
      </c>
      <c r="AI14" s="5">
        <f t="shared" si="19"/>
        <v>3.524575421402703</v>
      </c>
      <c r="AJ14" s="5">
        <f t="shared" si="20"/>
        <v>4.6289394198098597</v>
      </c>
      <c r="AK14" s="5">
        <f t="shared" si="21"/>
        <v>159.47488428070224</v>
      </c>
      <c r="AL14" s="5">
        <f t="shared" si="22"/>
        <v>3.7504832388019178</v>
      </c>
    </row>
    <row r="15" spans="1:38" s="1" customFormat="1">
      <c r="A15" s="1" t="s">
        <v>12</v>
      </c>
      <c r="B15" s="6">
        <v>14</v>
      </c>
      <c r="C15" s="5">
        <v>374.04763000000003</v>
      </c>
      <c r="D15" s="5">
        <v>101.67046000000001</v>
      </c>
      <c r="E15" s="5">
        <v>60.761980000000001</v>
      </c>
      <c r="F15" s="5">
        <v>12.37326</v>
      </c>
      <c r="G15" s="5">
        <v>10.39695</v>
      </c>
      <c r="H15" s="5">
        <v>10.907389999999999</v>
      </c>
      <c r="I15" s="5">
        <v>570.15768000000003</v>
      </c>
      <c r="L15" s="7">
        <f t="shared" si="24"/>
        <v>65.604243022737151</v>
      </c>
      <c r="M15" s="7">
        <f t="shared" si="25"/>
        <v>17.831989915491445</v>
      </c>
      <c r="N15" s="7">
        <f t="shared" si="26"/>
        <v>10.657048415098084</v>
      </c>
      <c r="O15" s="7">
        <f t="shared" si="27"/>
        <v>2.1701470372195981</v>
      </c>
      <c r="P15" s="7">
        <f t="shared" si="28"/>
        <v>1.8235218720547619</v>
      </c>
      <c r="Q15" s="7">
        <f t="shared" si="29"/>
        <v>1.9130479834981788</v>
      </c>
      <c r="T15" s="1" t="s">
        <v>12</v>
      </c>
      <c r="U15" s="5">
        <v>1.0277000000000001</v>
      </c>
      <c r="V15" s="5">
        <f t="shared" si="8"/>
        <v>3639.6577795076387</v>
      </c>
      <c r="W15" s="5">
        <f t="shared" si="9"/>
        <v>989.30096331614277</v>
      </c>
      <c r="X15" s="5">
        <f t="shared" si="23"/>
        <v>591.24238591028518</v>
      </c>
      <c r="Y15" s="5">
        <f t="shared" si="10"/>
        <v>120.39758684440984</v>
      </c>
      <c r="Z15" s="5">
        <f t="shared" si="11"/>
        <v>101.16716940741462</v>
      </c>
      <c r="AA15" s="5">
        <f t="shared" si="12"/>
        <v>106.13398851805</v>
      </c>
      <c r="AB15" s="5">
        <f t="shared" si="13"/>
        <v>5547.8999708086021</v>
      </c>
      <c r="AC15" s="5">
        <f t="shared" si="14"/>
        <v>3.6790197467386303</v>
      </c>
      <c r="AE15" s="5">
        <f t="shared" si="15"/>
        <v>60.610454279894071</v>
      </c>
      <c r="AF15" s="5">
        <f t="shared" si="16"/>
        <v>13.354494645196311</v>
      </c>
      <c r="AG15" s="5">
        <f t="shared" si="17"/>
        <v>6.710275631713599</v>
      </c>
      <c r="AH15" s="5">
        <f t="shared" si="18"/>
        <v>1.1788660221718383</v>
      </c>
      <c r="AI15" s="5">
        <f t="shared" si="19"/>
        <v>1.1481916854774104</v>
      </c>
      <c r="AJ15" s="5">
        <f t="shared" si="20"/>
        <v>1.0392048224620583</v>
      </c>
      <c r="AK15" s="5">
        <f t="shared" si="21"/>
        <v>84.041487086915282</v>
      </c>
      <c r="AL15" s="5">
        <f t="shared" si="22"/>
        <v>4.5385808965594965</v>
      </c>
    </row>
    <row r="16" spans="1:38" s="1" customFormat="1">
      <c r="A16" s="1" t="s">
        <v>14</v>
      </c>
      <c r="B16" s="6">
        <v>15</v>
      </c>
      <c r="C16" s="5">
        <v>683.02979000000005</v>
      </c>
      <c r="D16" s="5">
        <v>136.35365999999999</v>
      </c>
      <c r="E16" s="5">
        <v>72.326009999999997</v>
      </c>
      <c r="F16" s="5">
        <v>51.509689999999999</v>
      </c>
      <c r="G16" s="5">
        <v>10.29405</v>
      </c>
      <c r="H16" s="5">
        <v>15.57912</v>
      </c>
      <c r="I16" s="5">
        <v>969.09234000000004</v>
      </c>
      <c r="L16" s="7">
        <f t="shared" si="24"/>
        <v>70.481393960868587</v>
      </c>
      <c r="M16" s="7">
        <f t="shared" si="25"/>
        <v>14.070244327800587</v>
      </c>
      <c r="N16" s="7">
        <f t="shared" si="26"/>
        <v>7.4632733140786138</v>
      </c>
      <c r="O16" s="7">
        <f t="shared" si="27"/>
        <v>5.3152509697889059</v>
      </c>
      <c r="P16" s="7">
        <f t="shared" si="28"/>
        <v>1.0622362364354259</v>
      </c>
      <c r="Q16" s="7">
        <f t="shared" si="29"/>
        <v>1.6075991272410635</v>
      </c>
      <c r="T16" s="1" t="s">
        <v>14</v>
      </c>
      <c r="U16" s="5">
        <v>1.1136999999999999</v>
      </c>
      <c r="V16" s="5">
        <f t="shared" si="8"/>
        <v>6132.9782706294345</v>
      </c>
      <c r="W16" s="5">
        <f t="shared" si="9"/>
        <v>1224.3302505162969</v>
      </c>
      <c r="X16" s="5">
        <f t="shared" si="23"/>
        <v>649.42093921163689</v>
      </c>
      <c r="Y16" s="5">
        <f t="shared" si="10"/>
        <v>462.50956271886508</v>
      </c>
      <c r="Z16" s="5">
        <f t="shared" si="11"/>
        <v>92.431085570620468</v>
      </c>
      <c r="AA16" s="5">
        <f t="shared" si="12"/>
        <v>139.88614528149412</v>
      </c>
      <c r="AB16" s="5">
        <f t="shared" si="13"/>
        <v>8701.5564335099225</v>
      </c>
      <c r="AC16" s="5">
        <f t="shared" si="14"/>
        <v>5.0092516035139809</v>
      </c>
      <c r="AE16" s="5">
        <f t="shared" si="15"/>
        <v>102.13119518117294</v>
      </c>
      <c r="AF16" s="5">
        <f t="shared" si="16"/>
        <v>16.527136211073124</v>
      </c>
      <c r="AG16" s="5">
        <f t="shared" si="17"/>
        <v>7.3705701873979903</v>
      </c>
      <c r="AH16" s="5">
        <f t="shared" si="18"/>
        <v>4.5286356870543925</v>
      </c>
      <c r="AI16" s="5">
        <f t="shared" si="19"/>
        <v>1.0490419426923216</v>
      </c>
      <c r="AJ16" s="5">
        <f t="shared" si="20"/>
        <v>1.3696871172181937</v>
      </c>
      <c r="AK16" s="5">
        <f t="shared" si="21"/>
        <v>132.97626632660899</v>
      </c>
      <c r="AL16" s="5">
        <f t="shared" si="22"/>
        <v>6.1796063078820271</v>
      </c>
    </row>
    <row r="17" spans="1:38" s="1" customFormat="1">
      <c r="A17" s="1" t="s">
        <v>13</v>
      </c>
      <c r="B17" s="6">
        <v>16</v>
      </c>
      <c r="C17" s="5">
        <v>792.20941000000005</v>
      </c>
      <c r="D17" s="5">
        <v>107.83976</v>
      </c>
      <c r="E17" s="5">
        <v>55.028880000000001</v>
      </c>
      <c r="F17" s="5">
        <v>27.58672</v>
      </c>
      <c r="G17" s="5">
        <v>12.70889</v>
      </c>
      <c r="H17" s="5">
        <v>14.583539999999999</v>
      </c>
      <c r="I17" s="5">
        <v>1009.9571999999999</v>
      </c>
      <c r="L17" s="7">
        <f t="shared" si="24"/>
        <v>78.439899235333939</v>
      </c>
      <c r="M17" s="7">
        <f t="shared" si="25"/>
        <v>10.677656439302577</v>
      </c>
      <c r="N17" s="7">
        <f t="shared" si="26"/>
        <v>5.4486348530412982</v>
      </c>
      <c r="O17" s="7">
        <f t="shared" si="27"/>
        <v>2.7314741654398822</v>
      </c>
      <c r="P17" s="7">
        <f t="shared" si="28"/>
        <v>1.2583592651252944</v>
      </c>
      <c r="Q17" s="7">
        <f t="shared" si="29"/>
        <v>1.4439760417570171</v>
      </c>
      <c r="T17" s="1" t="s">
        <v>13</v>
      </c>
      <c r="U17" s="5">
        <v>1.1251</v>
      </c>
      <c r="V17" s="5">
        <f t="shared" si="8"/>
        <v>7041.2355346191453</v>
      </c>
      <c r="W17" s="5">
        <f t="shared" si="9"/>
        <v>958.49044529375169</v>
      </c>
      <c r="X17" s="5">
        <f t="shared" si="23"/>
        <v>489.10212425562179</v>
      </c>
      <c r="Y17" s="5">
        <f t="shared" si="10"/>
        <v>245.19349391165233</v>
      </c>
      <c r="Z17" s="5">
        <f t="shared" si="11"/>
        <v>112.95787041151897</v>
      </c>
      <c r="AA17" s="5">
        <f t="shared" si="12"/>
        <v>129.61994489378722</v>
      </c>
      <c r="AB17" s="5">
        <f t="shared" si="13"/>
        <v>8976.5994133854765</v>
      </c>
      <c r="AC17" s="5">
        <f t="shared" si="14"/>
        <v>7.3461718572073975</v>
      </c>
      <c r="AE17" s="5">
        <f t="shared" si="15"/>
        <v>117.25621206692999</v>
      </c>
      <c r="AF17" s="5">
        <f t="shared" si="16"/>
        <v>12.938585924591681</v>
      </c>
      <c r="AG17" s="5">
        <f t="shared" si="17"/>
        <v>5.5510398848668911</v>
      </c>
      <c r="AH17" s="5">
        <f t="shared" si="18"/>
        <v>2.4007979429320701</v>
      </c>
      <c r="AI17" s="5">
        <f t="shared" si="19"/>
        <v>1.2820096517026327</v>
      </c>
      <c r="AJ17" s="5">
        <f t="shared" si="20"/>
        <v>1.2691662086927173</v>
      </c>
      <c r="AK17" s="5">
        <f t="shared" si="21"/>
        <v>140.69781167971598</v>
      </c>
      <c r="AL17" s="5">
        <f t="shared" si="22"/>
        <v>9.0625214185166367</v>
      </c>
    </row>
    <row r="18" spans="1:38" s="1" customFormat="1">
      <c r="A18" s="1" t="s">
        <v>15</v>
      </c>
      <c r="B18" s="6">
        <v>17</v>
      </c>
      <c r="C18" s="5">
        <v>671.59690999999998</v>
      </c>
      <c r="D18" s="5">
        <v>195.66658000000001</v>
      </c>
      <c r="E18" s="5">
        <v>81.288529999999994</v>
      </c>
      <c r="F18" s="5">
        <v>31.771879999999999</v>
      </c>
      <c r="G18" s="5">
        <v>19.621120000000001</v>
      </c>
      <c r="H18" s="5">
        <v>24.528729999999999</v>
      </c>
      <c r="I18" s="5">
        <v>1024.4737600000001</v>
      </c>
      <c r="L18" s="7">
        <f t="shared" si="24"/>
        <v>65.555306170067254</v>
      </c>
      <c r="M18" s="7">
        <f t="shared" si="25"/>
        <v>19.099228075885517</v>
      </c>
      <c r="N18" s="7">
        <f t="shared" si="26"/>
        <v>7.9346619868526442</v>
      </c>
      <c r="O18" s="7">
        <f t="shared" si="27"/>
        <v>3.1012878260542265</v>
      </c>
      <c r="P18" s="7">
        <f t="shared" si="28"/>
        <v>1.915238902751399</v>
      </c>
      <c r="Q18" s="7">
        <f t="shared" si="29"/>
        <v>2.3942760622780614</v>
      </c>
      <c r="T18" s="1" t="s">
        <v>15</v>
      </c>
      <c r="U18" s="5">
        <v>1.0324</v>
      </c>
      <c r="V18" s="5">
        <f t="shared" si="8"/>
        <v>6505.2006005424255</v>
      </c>
      <c r="W18" s="5">
        <f t="shared" si="9"/>
        <v>1895.2593955831076</v>
      </c>
      <c r="X18" s="5">
        <f t="shared" si="23"/>
        <v>787.37437039907002</v>
      </c>
      <c r="Y18" s="5">
        <f t="shared" si="10"/>
        <v>307.74777218132505</v>
      </c>
      <c r="Z18" s="5">
        <f t="shared" si="11"/>
        <v>190.05346764819839</v>
      </c>
      <c r="AA18" s="5">
        <f t="shared" si="12"/>
        <v>237.58940333204183</v>
      </c>
      <c r="AB18" s="5">
        <f t="shared" si="13"/>
        <v>9923.2251065478504</v>
      </c>
      <c r="AC18" s="5">
        <f t="shared" si="14"/>
        <v>3.432353700872167</v>
      </c>
      <c r="AE18" s="5">
        <f t="shared" si="15"/>
        <v>108.32973522968236</v>
      </c>
      <c r="AF18" s="5">
        <f t="shared" si="16"/>
        <v>25.583955123962035</v>
      </c>
      <c r="AG18" s="5">
        <f t="shared" si="17"/>
        <v>8.9362656951432307</v>
      </c>
      <c r="AH18" s="5">
        <f t="shared" si="18"/>
        <v>3.0132945479420843</v>
      </c>
      <c r="AI18" s="5">
        <f t="shared" si="19"/>
        <v>2.1570022431982565</v>
      </c>
      <c r="AJ18" s="5">
        <f t="shared" si="20"/>
        <v>2.3263429289341215</v>
      </c>
      <c r="AK18" s="5">
        <f t="shared" si="21"/>
        <v>150.34659576886207</v>
      </c>
      <c r="AL18" s="5">
        <f t="shared" si="22"/>
        <v>4.2342841325663638</v>
      </c>
    </row>
    <row r="19" spans="1:38" s="1" customFormat="1">
      <c r="A19" s="1" t="s">
        <v>16</v>
      </c>
      <c r="B19" s="6">
        <v>18</v>
      </c>
      <c r="C19" s="5">
        <v>503.55009000000001</v>
      </c>
      <c r="D19" s="5">
        <v>151.12991</v>
      </c>
      <c r="E19" s="5">
        <v>56.90652</v>
      </c>
      <c r="F19" s="5">
        <v>17.718769999999999</v>
      </c>
      <c r="G19" s="5">
        <v>11.9253</v>
      </c>
      <c r="H19" s="5">
        <v>13.46485</v>
      </c>
      <c r="I19" s="5">
        <v>754.69543999999996</v>
      </c>
      <c r="L19" s="7">
        <f t="shared" si="24"/>
        <v>66.722291312638646</v>
      </c>
      <c r="M19" s="7">
        <f t="shared" si="25"/>
        <v>20.025284636674101</v>
      </c>
      <c r="N19" s="7">
        <f t="shared" si="26"/>
        <v>7.5403291160736314</v>
      </c>
      <c r="O19" s="7">
        <f t="shared" si="27"/>
        <v>2.3478040360227963</v>
      </c>
      <c r="P19" s="7">
        <f t="shared" si="28"/>
        <v>1.5801473505656798</v>
      </c>
      <c r="Q19" s="7">
        <f t="shared" si="29"/>
        <v>1.784143548025148</v>
      </c>
      <c r="T19" s="1" t="s">
        <v>16</v>
      </c>
      <c r="U19" s="5">
        <v>1.1412</v>
      </c>
      <c r="V19" s="5">
        <f t="shared" si="8"/>
        <v>4412.4613564668771</v>
      </c>
      <c r="W19" s="5">
        <f t="shared" si="9"/>
        <v>1324.3069575885033</v>
      </c>
      <c r="X19" s="5">
        <f t="shared" si="23"/>
        <v>498.65509989484752</v>
      </c>
      <c r="Y19" s="5">
        <f t="shared" si="10"/>
        <v>155.26437083771469</v>
      </c>
      <c r="Z19" s="5">
        <f t="shared" si="11"/>
        <v>104.49789695057834</v>
      </c>
      <c r="AA19" s="5">
        <f t="shared" si="12"/>
        <v>117.98852085524011</v>
      </c>
      <c r="AB19" s="5">
        <f t="shared" si="13"/>
        <v>6613.174202593761</v>
      </c>
      <c r="AC19" s="5">
        <f t="shared" si="14"/>
        <v>3.3319022687170263</v>
      </c>
      <c r="AE19" s="5">
        <f t="shared" si="15"/>
        <v>73.479789449906363</v>
      </c>
      <c r="AF19" s="5">
        <f t="shared" si="16"/>
        <v>17.876713790341569</v>
      </c>
      <c r="AG19" s="5">
        <f t="shared" si="17"/>
        <v>5.6594608999528715</v>
      </c>
      <c r="AH19" s="5">
        <f t="shared" si="18"/>
        <v>1.5202621251122559</v>
      </c>
      <c r="AI19" s="5">
        <f t="shared" si="19"/>
        <v>1.1859936096989938</v>
      </c>
      <c r="AJ19" s="5">
        <f t="shared" si="20"/>
        <v>1.1552777915915022</v>
      </c>
      <c r="AK19" s="5">
        <f t="shared" si="21"/>
        <v>100.87749766660356</v>
      </c>
      <c r="AL19" s="5">
        <f t="shared" si="22"/>
        <v>4.1103633649718114</v>
      </c>
    </row>
    <row r="20" spans="1:38" s="1" customFormat="1">
      <c r="A20" s="1" t="s">
        <v>17</v>
      </c>
      <c r="B20" s="6">
        <v>19</v>
      </c>
      <c r="C20" s="5">
        <v>504.06256999999999</v>
      </c>
      <c r="D20" s="5">
        <v>149.18165999999999</v>
      </c>
      <c r="E20" s="5">
        <v>56.408189999999998</v>
      </c>
      <c r="F20" s="5">
        <v>17.319389999999999</v>
      </c>
      <c r="G20" s="5">
        <v>11.938800000000001</v>
      </c>
      <c r="H20" s="5">
        <v>13.17747</v>
      </c>
      <c r="I20" s="5">
        <v>752.08807999999999</v>
      </c>
      <c r="L20" s="7">
        <f t="shared" si="24"/>
        <v>67.021746974104417</v>
      </c>
      <c r="M20" s="7">
        <f t="shared" si="25"/>
        <v>19.835663397297825</v>
      </c>
      <c r="N20" s="7">
        <f t="shared" si="26"/>
        <v>7.5002106136291919</v>
      </c>
      <c r="O20" s="7">
        <f t="shared" si="27"/>
        <v>2.302840646005186</v>
      </c>
      <c r="P20" s="7">
        <f t="shared" si="28"/>
        <v>1.5874204521364041</v>
      </c>
      <c r="Q20" s="7">
        <f t="shared" si="29"/>
        <v>1.752117916826976</v>
      </c>
      <c r="T20" s="1" t="s">
        <v>17</v>
      </c>
      <c r="U20" s="5">
        <v>1.0330999999999999</v>
      </c>
      <c r="V20" s="5">
        <f t="shared" si="8"/>
        <v>4879.1266092343431</v>
      </c>
      <c r="W20" s="5">
        <f t="shared" si="9"/>
        <v>1444.0195528022457</v>
      </c>
      <c r="X20" s="5">
        <f t="shared" si="23"/>
        <v>546.00900203271715</v>
      </c>
      <c r="Y20" s="5">
        <f t="shared" si="10"/>
        <v>167.64485528990417</v>
      </c>
      <c r="Z20" s="5">
        <f t="shared" si="11"/>
        <v>115.56286903494339</v>
      </c>
      <c r="AA20" s="5">
        <f t="shared" si="12"/>
        <v>127.55270544961766</v>
      </c>
      <c r="AB20" s="5">
        <f t="shared" si="13"/>
        <v>7279.9155938437716</v>
      </c>
      <c r="AC20" s="5">
        <f t="shared" si="14"/>
        <v>3.3788507917126003</v>
      </c>
      <c r="AE20" s="5">
        <f t="shared" si="15"/>
        <v>81.251067597574405</v>
      </c>
      <c r="AF20" s="5">
        <f t="shared" si="16"/>
        <v>19.492704546466602</v>
      </c>
      <c r="AG20" s="5">
        <f t="shared" si="17"/>
        <v>6.1969016233426073</v>
      </c>
      <c r="AH20" s="5">
        <f t="shared" si="18"/>
        <v>1.6414849240174696</v>
      </c>
      <c r="AI20" s="5">
        <f t="shared" si="19"/>
        <v>1.3115749521614277</v>
      </c>
      <c r="AJ20" s="5">
        <f t="shared" si="20"/>
        <v>1.2489249529973334</v>
      </c>
      <c r="AK20" s="5">
        <f t="shared" si="21"/>
        <v>111.14265859655984</v>
      </c>
      <c r="AL20" s="5">
        <f t="shared" si="22"/>
        <v>4.1682808767705151</v>
      </c>
    </row>
    <row r="21" spans="1:38" s="1" customFormat="1">
      <c r="A21" s="1" t="s">
        <v>18</v>
      </c>
      <c r="B21" s="6">
        <v>20</v>
      </c>
      <c r="C21" s="5">
        <v>530.75563</v>
      </c>
      <c r="D21" s="5">
        <v>139.2166</v>
      </c>
      <c r="E21" s="5">
        <v>100.11217000000001</v>
      </c>
      <c r="F21" s="5">
        <v>14.05157</v>
      </c>
      <c r="G21" s="5">
        <v>8.8049700000000009</v>
      </c>
      <c r="H21" s="5">
        <v>7.6136200000000001</v>
      </c>
      <c r="I21" s="5">
        <v>800.55456000000004</v>
      </c>
      <c r="L21" s="7">
        <f t="shared" si="24"/>
        <v>66.298495632827326</v>
      </c>
      <c r="M21" s="7">
        <f t="shared" si="25"/>
        <v>17.390020237971036</v>
      </c>
      <c r="N21" s="7">
        <f t="shared" si="26"/>
        <v>12.505352539619535</v>
      </c>
      <c r="O21" s="7">
        <f t="shared" si="27"/>
        <v>1.7552295248933443</v>
      </c>
      <c r="P21" s="7">
        <f t="shared" si="28"/>
        <v>1.099858827860527</v>
      </c>
      <c r="Q21" s="7">
        <f t="shared" si="29"/>
        <v>0.95104323682823066</v>
      </c>
      <c r="T21" s="1" t="s">
        <v>18</v>
      </c>
      <c r="U21" s="5">
        <v>1.1324000000000001</v>
      </c>
      <c r="V21" s="5">
        <f t="shared" si="8"/>
        <v>4686.9977922995404</v>
      </c>
      <c r="W21" s="5">
        <f t="shared" si="9"/>
        <v>1229.3942069939949</v>
      </c>
      <c r="X21" s="5">
        <f t="shared" si="23"/>
        <v>884.07073472271281</v>
      </c>
      <c r="Y21" s="5">
        <f t="shared" si="10"/>
        <v>124.08663016601908</v>
      </c>
      <c r="Z21" s="5">
        <f t="shared" si="11"/>
        <v>77.754945249028609</v>
      </c>
      <c r="AA21" s="5">
        <f t="shared" si="12"/>
        <v>67.234369480748853</v>
      </c>
      <c r="AB21" s="5">
        <f t="shared" si="13"/>
        <v>7069.5386789120448</v>
      </c>
      <c r="AC21" s="5">
        <f t="shared" si="14"/>
        <v>3.8124449957835491</v>
      </c>
      <c r="AE21" s="5">
        <f t="shared" si="15"/>
        <v>78.051586882590186</v>
      </c>
      <c r="AF21" s="5">
        <f t="shared" si="16"/>
        <v>16.595494154886541</v>
      </c>
      <c r="AG21" s="5">
        <f t="shared" si="17"/>
        <v>10.033716203866902</v>
      </c>
      <c r="AH21" s="5">
        <f t="shared" si="18"/>
        <v>1.2149870769217574</v>
      </c>
      <c r="AI21" s="5">
        <f t="shared" si="19"/>
        <v>0.88247582849879247</v>
      </c>
      <c r="AJ21" s="5">
        <f t="shared" si="20"/>
        <v>0.65832144796581671</v>
      </c>
      <c r="AK21" s="5">
        <f t="shared" si="21"/>
        <v>107.43658159473</v>
      </c>
      <c r="AL21" s="5">
        <f t="shared" si="22"/>
        <v>4.7031794385952592</v>
      </c>
    </row>
    <row r="22" spans="1:38" s="1" customFormat="1">
      <c r="A22" s="1" t="s">
        <v>19</v>
      </c>
      <c r="B22" s="6">
        <v>21</v>
      </c>
      <c r="C22" s="5">
        <v>423.17603000000003</v>
      </c>
      <c r="D22" s="5">
        <v>127.72013</v>
      </c>
      <c r="E22" s="5">
        <v>36.518650000000001</v>
      </c>
      <c r="F22" s="5">
        <v>13.71411</v>
      </c>
      <c r="G22" s="5">
        <v>13.32743</v>
      </c>
      <c r="H22" s="5">
        <v>14.58417</v>
      </c>
      <c r="I22" s="5">
        <v>629.04052000000001</v>
      </c>
      <c r="L22" s="7">
        <f t="shared" si="24"/>
        <v>67.273254511489981</v>
      </c>
      <c r="M22" s="7">
        <f t="shared" si="25"/>
        <v>20.303959115384174</v>
      </c>
      <c r="N22" s="7">
        <f t="shared" si="26"/>
        <v>5.8054527234588962</v>
      </c>
      <c r="O22" s="7">
        <f t="shared" si="27"/>
        <v>2.1801632111076086</v>
      </c>
      <c r="P22" s="7">
        <f t="shared" si="28"/>
        <v>2.1186918133668078</v>
      </c>
      <c r="Q22" s="7">
        <f t="shared" si="29"/>
        <v>2.3184786251925398</v>
      </c>
      <c r="T22" s="1" t="s">
        <v>19</v>
      </c>
      <c r="U22" s="5">
        <v>1.0643</v>
      </c>
      <c r="V22" s="5">
        <f t="shared" si="8"/>
        <v>3976.0972470168185</v>
      </c>
      <c r="W22" s="5">
        <f t="shared" si="9"/>
        <v>1200.0388048482571</v>
      </c>
      <c r="X22" s="5">
        <f t="shared" si="23"/>
        <v>343.12364934698866</v>
      </c>
      <c r="Y22" s="5">
        <f t="shared" si="10"/>
        <v>128.85567978953301</v>
      </c>
      <c r="Z22" s="5">
        <f t="shared" si="11"/>
        <v>125.22249365780323</v>
      </c>
      <c r="AA22" s="5">
        <f t="shared" si="12"/>
        <v>137.0306304613361</v>
      </c>
      <c r="AB22" s="5">
        <f t="shared" si="13"/>
        <v>5910.3685051207367</v>
      </c>
      <c r="AC22" s="5">
        <f t="shared" si="14"/>
        <v>3.3133072288604781</v>
      </c>
      <c r="AE22" s="5">
        <f t="shared" si="15"/>
        <v>66.213109858731372</v>
      </c>
      <c r="AF22" s="5">
        <f t="shared" si="16"/>
        <v>16.199227927217294</v>
      </c>
      <c r="AG22" s="5">
        <f t="shared" si="17"/>
        <v>3.8942645482577309</v>
      </c>
      <c r="AH22" s="5">
        <f t="shared" si="18"/>
        <v>1.2616829510382161</v>
      </c>
      <c r="AI22" s="5">
        <f t="shared" si="19"/>
        <v>1.421206374506903</v>
      </c>
      <c r="AJ22" s="5">
        <f t="shared" si="20"/>
        <v>1.3417275086785088</v>
      </c>
      <c r="AK22" s="5">
        <f t="shared" si="21"/>
        <v>90.331219168430025</v>
      </c>
      <c r="AL22" s="5">
        <f t="shared" si="22"/>
        <v>4.0874238053952405</v>
      </c>
    </row>
    <row r="23" spans="1:38" s="1" customFormat="1">
      <c r="A23" s="1" t="s">
        <v>20</v>
      </c>
      <c r="B23" s="6">
        <v>22</v>
      </c>
      <c r="C23" s="5">
        <v>424.97654</v>
      </c>
      <c r="D23" s="5">
        <v>112.28122999999999</v>
      </c>
      <c r="E23" s="5">
        <v>45.195259999999998</v>
      </c>
      <c r="F23" s="5">
        <v>22.652259999999998</v>
      </c>
      <c r="G23" s="5">
        <v>17.786339999999999</v>
      </c>
      <c r="H23" s="5">
        <v>24.363209999999999</v>
      </c>
      <c r="I23" s="5">
        <v>647.25483999999994</v>
      </c>
      <c r="L23" s="7">
        <f t="shared" si="24"/>
        <v>65.658302377468516</v>
      </c>
      <c r="M23" s="7">
        <f t="shared" si="25"/>
        <v>17.347298631247007</v>
      </c>
      <c r="N23" s="7">
        <f t="shared" si="26"/>
        <v>6.982606727205007</v>
      </c>
      <c r="O23" s="7">
        <f t="shared" si="27"/>
        <v>3.4997436249375902</v>
      </c>
      <c r="P23" s="7">
        <f t="shared" si="28"/>
        <v>2.7479655463063049</v>
      </c>
      <c r="Q23" s="7">
        <f t="shared" si="29"/>
        <v>3.7640830928355822</v>
      </c>
      <c r="T23" s="1" t="s">
        <v>20</v>
      </c>
      <c r="U23" s="5">
        <v>1.1520999999999999</v>
      </c>
      <c r="V23" s="5">
        <f t="shared" si="8"/>
        <v>3688.7122645603686</v>
      </c>
      <c r="W23" s="5">
        <f t="shared" si="9"/>
        <v>974.57885600208328</v>
      </c>
      <c r="X23" s="5">
        <f t="shared" si="23"/>
        <v>392.28591268119089</v>
      </c>
      <c r="Y23" s="5">
        <f t="shared" si="10"/>
        <v>196.61713392934641</v>
      </c>
      <c r="Z23" s="5">
        <f t="shared" si="11"/>
        <v>154.38191129242253</v>
      </c>
      <c r="AA23" s="5">
        <f t="shared" si="12"/>
        <v>211.46784133321759</v>
      </c>
      <c r="AB23" s="5">
        <f t="shared" si="13"/>
        <v>5618.0439197986288</v>
      </c>
      <c r="AC23" s="5">
        <f t="shared" si="14"/>
        <v>3.7849295024644816</v>
      </c>
      <c r="AE23" s="5">
        <f t="shared" si="15"/>
        <v>61.427348285768005</v>
      </c>
      <c r="AF23" s="5">
        <f t="shared" si="16"/>
        <v>13.155762095060521</v>
      </c>
      <c r="AG23" s="5">
        <f t="shared" si="17"/>
        <v>4.4522291758164894</v>
      </c>
      <c r="AH23" s="5">
        <f t="shared" si="18"/>
        <v>1.9251653180196457</v>
      </c>
      <c r="AI23" s="5">
        <f t="shared" si="19"/>
        <v>1.7521497139078712</v>
      </c>
      <c r="AJ23" s="5">
        <f t="shared" si="20"/>
        <v>2.0705751623736179</v>
      </c>
      <c r="AK23" s="5">
        <f t="shared" si="21"/>
        <v>84.783229750946148</v>
      </c>
      <c r="AL23" s="5">
        <f t="shared" si="22"/>
        <v>4.6692352629903207</v>
      </c>
    </row>
    <row r="24" spans="1:38" s="1" customFormat="1">
      <c r="A24" s="1" t="s">
        <v>21</v>
      </c>
      <c r="B24" s="6">
        <v>23</v>
      </c>
      <c r="C24" s="5">
        <v>971.76176999999996</v>
      </c>
      <c r="D24" s="5">
        <v>258.37662999999998</v>
      </c>
      <c r="E24" s="5">
        <v>146.52307999999999</v>
      </c>
      <c r="F24" s="5">
        <v>1.70224</v>
      </c>
      <c r="G24" s="5">
        <v>7.4801000000000002</v>
      </c>
      <c r="H24" s="5">
        <v>7.2227800000000002</v>
      </c>
      <c r="I24" s="5">
        <v>1393.0666100000001</v>
      </c>
      <c r="L24" s="7">
        <f t="shared" si="24"/>
        <v>69.757021166417871</v>
      </c>
      <c r="M24" s="7">
        <f t="shared" si="25"/>
        <v>18.547327754844396</v>
      </c>
      <c r="N24" s="7">
        <f t="shared" si="26"/>
        <v>10.518023973024519</v>
      </c>
      <c r="O24" s="7">
        <f t="shared" si="27"/>
        <v>0.12219372625692322</v>
      </c>
      <c r="P24" s="7">
        <f t="shared" si="28"/>
        <v>0.53695207008084123</v>
      </c>
      <c r="Q24" s="7">
        <f t="shared" si="29"/>
        <v>0.51848059153467185</v>
      </c>
      <c r="T24" s="1" t="s">
        <v>21</v>
      </c>
      <c r="U24" s="5">
        <v>1.1389</v>
      </c>
      <c r="V24" s="5">
        <f t="shared" si="8"/>
        <v>8532.4591272280268</v>
      </c>
      <c r="W24" s="5">
        <f t="shared" si="9"/>
        <v>2268.6507156027742</v>
      </c>
      <c r="X24" s="5">
        <f t="shared" si="23"/>
        <v>1286.5315655457018</v>
      </c>
      <c r="Y24" s="5">
        <f t="shared" si="10"/>
        <v>14.946351742909826</v>
      </c>
      <c r="Z24" s="5">
        <f t="shared" si="11"/>
        <v>65.678286065501794</v>
      </c>
      <c r="AA24" s="5">
        <f t="shared" si="12"/>
        <v>63.418912986214771</v>
      </c>
      <c r="AB24" s="5">
        <f t="shared" si="13"/>
        <v>12231.685046975152</v>
      </c>
      <c r="AC24" s="5">
        <f t="shared" si="14"/>
        <v>3.7610281162038537</v>
      </c>
      <c r="AE24" s="5">
        <f t="shared" si="15"/>
        <v>142.08924441678647</v>
      </c>
      <c r="AF24" s="5">
        <f t="shared" si="16"/>
        <v>30.624334713860343</v>
      </c>
      <c r="AG24" s="5">
        <f t="shared" si="17"/>
        <v>14.601425099826374</v>
      </c>
      <c r="AH24" s="5">
        <f t="shared" si="18"/>
        <v>0.14634634037902503</v>
      </c>
      <c r="AI24" s="5">
        <f t="shared" si="19"/>
        <v>0.74541239434231976</v>
      </c>
      <c r="AJ24" s="5">
        <f t="shared" si="20"/>
        <v>0.62096262592984208</v>
      </c>
      <c r="AK24" s="5">
        <f t="shared" si="21"/>
        <v>188.82772559112436</v>
      </c>
      <c r="AL24" s="5">
        <f t="shared" si="22"/>
        <v>4.6397495894817906</v>
      </c>
    </row>
    <row r="25" spans="1:38" s="1" customFormat="1">
      <c r="A25" s="1" t="s">
        <v>22</v>
      </c>
      <c r="B25" s="6">
        <v>24</v>
      </c>
      <c r="C25" s="5">
        <v>740.86757999999998</v>
      </c>
      <c r="D25" s="5">
        <v>184.26535999999999</v>
      </c>
      <c r="E25" s="5">
        <v>117.64675</v>
      </c>
      <c r="F25" s="5">
        <v>13.705769999999999</v>
      </c>
      <c r="G25" s="5">
        <v>12.1869</v>
      </c>
      <c r="H25" s="5">
        <v>8.8949099999999994</v>
      </c>
      <c r="I25" s="5">
        <v>1077.56727</v>
      </c>
      <c r="L25" s="7">
        <f t="shared" si="24"/>
        <v>68.753719663367292</v>
      </c>
      <c r="M25" s="7">
        <f t="shared" si="25"/>
        <v>17.100125916036781</v>
      </c>
      <c r="N25" s="7">
        <f t="shared" si="26"/>
        <v>10.917810263483595</v>
      </c>
      <c r="O25" s="7">
        <f t="shared" si="27"/>
        <v>1.2719178079712834</v>
      </c>
      <c r="P25" s="7">
        <f t="shared" si="28"/>
        <v>1.1309641949314218</v>
      </c>
      <c r="Q25" s="7">
        <f t="shared" si="29"/>
        <v>0.82546215420963909</v>
      </c>
      <c r="T25" s="1" t="s">
        <v>22</v>
      </c>
      <c r="U25" s="5">
        <v>1.1661999999999999</v>
      </c>
      <c r="V25" s="5">
        <f t="shared" si="8"/>
        <v>6352.8346767278344</v>
      </c>
      <c r="W25" s="5">
        <f t="shared" si="9"/>
        <v>1580.0493911850456</v>
      </c>
      <c r="X25" s="5">
        <f t="shared" si="23"/>
        <v>1008.8042359801063</v>
      </c>
      <c r="Y25" s="5">
        <f t="shared" si="10"/>
        <v>117.52503858686332</v>
      </c>
      <c r="Z25" s="5">
        <f t="shared" si="11"/>
        <v>104.50094323443665</v>
      </c>
      <c r="AA25" s="5">
        <f t="shared" si="12"/>
        <v>76.272594752186578</v>
      </c>
      <c r="AB25" s="5">
        <f t="shared" si="13"/>
        <v>9239.9868804664729</v>
      </c>
      <c r="AC25" s="5">
        <f t="shared" si="14"/>
        <v>4.0206557542882724</v>
      </c>
      <c r="AE25" s="5">
        <f t="shared" si="15"/>
        <v>105.79241759746603</v>
      </c>
      <c r="AF25" s="5">
        <f t="shared" si="16"/>
        <v>21.328960464160982</v>
      </c>
      <c r="AG25" s="5">
        <f t="shared" si="17"/>
        <v>11.449372783794193</v>
      </c>
      <c r="AH25" s="5">
        <f t="shared" si="18"/>
        <v>1.1507396317131433</v>
      </c>
      <c r="AI25" s="5">
        <f t="shared" si="19"/>
        <v>1.1860281833439639</v>
      </c>
      <c r="AJ25" s="5">
        <f t="shared" si="20"/>
        <v>0.74681870901974523</v>
      </c>
      <c r="AK25" s="5">
        <f t="shared" si="21"/>
        <v>141.65433736949805</v>
      </c>
      <c r="AL25" s="5">
        <f t="shared" si="22"/>
        <v>4.9600362743992541</v>
      </c>
    </row>
    <row r="26" spans="1:38" s="1" customFormat="1">
      <c r="A26" s="1" t="s">
        <v>23</v>
      </c>
      <c r="B26" s="6">
        <v>25</v>
      </c>
      <c r="C26" s="5">
        <v>586.5711</v>
      </c>
      <c r="D26" s="5">
        <v>164.38978</v>
      </c>
      <c r="E26" s="5">
        <v>135.26813999999999</v>
      </c>
      <c r="F26" s="5">
        <v>19.05049</v>
      </c>
      <c r="G26" s="5">
        <v>13.127689999999999</v>
      </c>
      <c r="H26" s="5">
        <v>15.09605</v>
      </c>
      <c r="I26" s="5">
        <v>933.50324999999998</v>
      </c>
      <c r="L26" s="7">
        <f t="shared" si="24"/>
        <v>62.835464150767564</v>
      </c>
      <c r="M26" s="7">
        <f t="shared" si="25"/>
        <v>17.609984753668506</v>
      </c>
      <c r="N26" s="7">
        <f t="shared" si="26"/>
        <v>14.490376975120334</v>
      </c>
      <c r="O26" s="7">
        <f t="shared" si="27"/>
        <v>2.0407524023081871</v>
      </c>
      <c r="P26" s="7">
        <f t="shared" si="28"/>
        <v>1.4062821955895706</v>
      </c>
      <c r="Q26" s="7">
        <f t="shared" si="29"/>
        <v>1.6171395225458507</v>
      </c>
      <c r="T26" s="1" t="s">
        <v>23</v>
      </c>
      <c r="U26" s="5">
        <v>1.0718000000000001</v>
      </c>
      <c r="V26" s="5">
        <f t="shared" si="8"/>
        <v>5472.766374323568</v>
      </c>
      <c r="W26" s="5">
        <f t="shared" si="9"/>
        <v>1533.7729053927969</v>
      </c>
      <c r="X26" s="5">
        <f t="shared" si="23"/>
        <v>1262.0651240903153</v>
      </c>
      <c r="Y26" s="5">
        <f t="shared" si="10"/>
        <v>177.74295577533121</v>
      </c>
      <c r="Z26" s="5">
        <f t="shared" si="11"/>
        <v>122.48264601604774</v>
      </c>
      <c r="AA26" s="5">
        <f t="shared" si="12"/>
        <v>140.84763948497852</v>
      </c>
      <c r="AB26" s="5">
        <f t="shared" si="13"/>
        <v>8709.6776450830366</v>
      </c>
      <c r="AC26" s="5">
        <f t="shared" si="14"/>
        <v>3.5681725469795027</v>
      </c>
      <c r="AE26" s="5">
        <f t="shared" si="15"/>
        <v>91.136825550767171</v>
      </c>
      <c r="AF26" s="5">
        <f t="shared" si="16"/>
        <v>20.704277880572313</v>
      </c>
      <c r="AG26" s="5">
        <f t="shared" si="17"/>
        <v>14.323744456818924</v>
      </c>
      <c r="AH26" s="5">
        <f t="shared" si="18"/>
        <v>1.740359892052592</v>
      </c>
      <c r="AI26" s="5">
        <f t="shared" si="19"/>
        <v>1.3901106119174638</v>
      </c>
      <c r="AJ26" s="5">
        <f t="shared" si="20"/>
        <v>1.3791015322136349</v>
      </c>
      <c r="AK26" s="5">
        <f t="shared" si="21"/>
        <v>130.67441992434212</v>
      </c>
      <c r="AL26" s="5">
        <f t="shared" si="22"/>
        <v>4.401835508413682</v>
      </c>
    </row>
    <row r="27" spans="1:38" s="1" customFormat="1">
      <c r="A27" t="s">
        <v>24</v>
      </c>
      <c r="B27" s="6">
        <v>26</v>
      </c>
      <c r="C27" s="5">
        <v>584.78626999999994</v>
      </c>
      <c r="D27" s="5">
        <v>164.04527999999999</v>
      </c>
      <c r="E27" s="5">
        <v>137.89357000000001</v>
      </c>
      <c r="F27" s="5">
        <v>19.35744</v>
      </c>
      <c r="G27" s="5">
        <v>13.23241</v>
      </c>
      <c r="H27" s="5">
        <v>15.189870000000001</v>
      </c>
      <c r="I27" s="5">
        <v>934.50483999999994</v>
      </c>
      <c r="L27" s="7">
        <f t="shared" si="24"/>
        <v>62.577125871279591</v>
      </c>
      <c r="M27" s="7">
        <f t="shared" si="25"/>
        <v>17.554246160993667</v>
      </c>
      <c r="N27" s="7">
        <f t="shared" si="26"/>
        <v>14.755789814849967</v>
      </c>
      <c r="O27" s="7">
        <f t="shared" si="27"/>
        <v>2.0714114225454412</v>
      </c>
      <c r="P27" s="7">
        <f t="shared" si="28"/>
        <v>1.4159808952942392</v>
      </c>
      <c r="Q27" s="7">
        <f t="shared" si="29"/>
        <v>1.6254458350370877</v>
      </c>
      <c r="T27" s="1" t="s">
        <v>24</v>
      </c>
      <c r="U27" s="5">
        <v>1.0706</v>
      </c>
      <c r="V27" s="2">
        <f t="shared" si="8"/>
        <v>5462.2293106669158</v>
      </c>
      <c r="W27" s="2">
        <f t="shared" si="9"/>
        <v>1532.2742387446292</v>
      </c>
      <c r="X27" s="2">
        <f t="shared" si="23"/>
        <v>1288.0027087614421</v>
      </c>
      <c r="Y27" s="2">
        <f t="shared" si="10"/>
        <v>180.8092658322436</v>
      </c>
      <c r="Z27" s="2">
        <f t="shared" si="11"/>
        <v>123.59807584532037</v>
      </c>
      <c r="AA27" s="2">
        <f t="shared" si="12"/>
        <v>141.88184195778069</v>
      </c>
      <c r="AB27" s="2">
        <f t="shared" si="13"/>
        <v>8728.7954418083318</v>
      </c>
      <c r="AC27" s="5">
        <f t="shared" si="14"/>
        <v>3.5647857103843523</v>
      </c>
      <c r="AE27" s="2">
        <f t="shared" si="15"/>
        <v>90.961354049407433</v>
      </c>
      <c r="AF27" s="2">
        <f t="shared" si="16"/>
        <v>20.684047499252554</v>
      </c>
      <c r="AG27" s="2">
        <f t="shared" si="17"/>
        <v>14.61812176553674</v>
      </c>
      <c r="AH27" s="2">
        <f t="shared" si="18"/>
        <v>1.7703834899857398</v>
      </c>
      <c r="AI27" s="2">
        <f t="shared" si="19"/>
        <v>1.4027701264932513</v>
      </c>
      <c r="AJ27" s="2">
        <f t="shared" si="20"/>
        <v>1.3892278660313395</v>
      </c>
      <c r="AK27" s="2">
        <f t="shared" si="21"/>
        <v>130.82590479670705</v>
      </c>
      <c r="AL27" s="2">
        <f t="shared" si="22"/>
        <v>4.3976573759412636</v>
      </c>
    </row>
    <row r="28" spans="1:38" s="1" customFormat="1">
      <c r="B28" s="6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01T12:39:30Z</dcterms:modified>
</cp:coreProperties>
</file>